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Fotini\Desktop\Thesis\ELMUMY\Paper\Files for Submission\Additional_files\"/>
    </mc:Choice>
  </mc:AlternateContent>
  <xr:revisionPtr revIDLastSave="0" documentId="13_ncr:1_{97C4307C-439E-4253-A568-48CA7522D0C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ranscriptomics Datasets Info" sheetId="50" r:id="rId1"/>
    <sheet name="Validation 22 prioritised prot" sheetId="4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" uniqueCount="113">
  <si>
    <t>Regulation</t>
  </si>
  <si>
    <t>AKAP8L</t>
  </si>
  <si>
    <t>CD320</t>
  </si>
  <si>
    <t>DDX59</t>
  </si>
  <si>
    <t>DUT</t>
  </si>
  <si>
    <t>Deoxyuridine 5'-triphosphate nucleotidohydrolase, mitochondrial (dUTPase) (EC 3.6.1.23) (dUTP pyrophosphatase)</t>
  </si>
  <si>
    <t>ICAM3</t>
  </si>
  <si>
    <t>ILF3</t>
  </si>
  <si>
    <t>IMP3</t>
  </si>
  <si>
    <t>U3 small nucleolar ribonucleoprotein protein IMP3 (U3 snoRNP protein IMP3) (BRMS2)</t>
  </si>
  <si>
    <t>TK1</t>
  </si>
  <si>
    <t>LYAR</t>
  </si>
  <si>
    <t>Cell growth-regulating nucleolar protein</t>
  </si>
  <si>
    <t>NCL</t>
  </si>
  <si>
    <t>RNF113A</t>
  </si>
  <si>
    <t>RBM5</t>
  </si>
  <si>
    <t>RFX5</t>
  </si>
  <si>
    <t>SRSF1</t>
  </si>
  <si>
    <t>Serine/arginine-rich splicing factor 1 (Alternative-splicing factor 1) (ASF-1) (Splicing factor, arginine/serine-rich 1) (pre-mRNA-splicing factor SF2, P33 subunit)</t>
  </si>
  <si>
    <t>SUMO2</t>
  </si>
  <si>
    <t>TOP2B</t>
  </si>
  <si>
    <t>CAMP</t>
  </si>
  <si>
    <t>CTSG</t>
  </si>
  <si>
    <t>PGLYRP1</t>
  </si>
  <si>
    <t>Peptidoglycan recognition protein 1 (Peptidoglycan recognition protein short) (PGRP-S)</t>
  </si>
  <si>
    <t>SWAP70</t>
  </si>
  <si>
    <t>LTF</t>
  </si>
  <si>
    <t>VAT1</t>
  </si>
  <si>
    <t>Gene_Name</t>
  </si>
  <si>
    <t>Description</t>
  </si>
  <si>
    <t>MGUS vs healthy</t>
  </si>
  <si>
    <t>MM vs healthy</t>
  </si>
  <si>
    <t>PMID34521827</t>
  </si>
  <si>
    <t>SMM vs healthy</t>
  </si>
  <si>
    <t>pvalue</t>
  </si>
  <si>
    <t>Log Ratio</t>
  </si>
  <si>
    <t>log2FoldChange</t>
  </si>
  <si>
    <t>YES</t>
  </si>
  <si>
    <t>MGUS vs healthy (n=5)</t>
  </si>
  <si>
    <t>SMM vs healthy (n=3)</t>
  </si>
  <si>
    <t>MM vs healthy (n=5)</t>
  </si>
  <si>
    <t>MM vs MGUS (n=1)</t>
  </si>
  <si>
    <t>E3 ubiquitin-protein ligase RNF113A</t>
  </si>
  <si>
    <t xml:space="preserve">Synaptic vesicle membrane protein VAT-1 homolog </t>
  </si>
  <si>
    <t xml:space="preserve">Intercellular adhesion molecule 3 </t>
  </si>
  <si>
    <t xml:space="preserve">Switch-associated protein 70 </t>
  </si>
  <si>
    <t>PMID</t>
  </si>
  <si>
    <t>Data Type</t>
  </si>
  <si>
    <t>Identifier</t>
  </si>
  <si>
    <t>Platform</t>
  </si>
  <si>
    <t xml:space="preserve">  Sample Type</t>
  </si>
  <si>
    <t>MGUS Samples</t>
  </si>
  <si>
    <t>SMM Samples</t>
  </si>
  <si>
    <t>MM Samples</t>
  </si>
  <si>
    <t>Healthy Controls</t>
  </si>
  <si>
    <t>Studied Comparison</t>
  </si>
  <si>
    <t>Definition of DEGs</t>
  </si>
  <si>
    <t>PMID37539132 
(meta-analysis)</t>
  </si>
  <si>
    <t>Transcriptomics</t>
  </si>
  <si>
    <r>
      <rPr>
        <b/>
        <u/>
        <sz val="11"/>
        <color theme="1"/>
        <rFont val="Calibri"/>
        <family val="2"/>
        <scheme val="minor"/>
      </rPr>
      <t>GEO Series Used</t>
    </r>
    <r>
      <rPr>
        <sz val="11"/>
        <color rgb="FF000000"/>
        <rFont val="Calibri"/>
        <family val="2"/>
        <scheme val="minor"/>
      </rPr>
      <t xml:space="preserve">
GSE1395, GSE47552, GSE5900, GSE6477, GSE61597 (</t>
    </r>
    <r>
      <rPr>
        <b/>
        <sz val="11"/>
        <color theme="1"/>
        <rFont val="Calibri"/>
        <family val="2"/>
        <scheme val="minor"/>
      </rPr>
      <t>MGUS vs Healthy</t>
    </r>
    <r>
      <rPr>
        <sz val="11"/>
        <color rgb="FF000000"/>
        <rFont val="Calibri"/>
        <family val="2"/>
        <scheme val="minor"/>
      </rPr>
      <t>);
GSE13951, GSE2113, GSE47552, GSE5900, GSE6477 (</t>
    </r>
    <r>
      <rPr>
        <b/>
        <sz val="11"/>
        <color theme="1"/>
        <rFont val="Calibri"/>
        <family val="2"/>
        <scheme val="minor"/>
      </rPr>
      <t>MM vs MGUS</t>
    </r>
    <r>
      <rPr>
        <sz val="11"/>
        <color rgb="FF000000"/>
        <rFont val="Calibri"/>
        <family val="2"/>
        <scheme val="minor"/>
      </rPr>
      <t>);
GSE13951, GSE24870, GSE27838, GSE6474, GSE39754, GSE5900, GSE6477, GSE7116 (</t>
    </r>
    <r>
      <rPr>
        <b/>
        <sz val="11"/>
        <color theme="1"/>
        <rFont val="Calibri"/>
        <family val="2"/>
        <scheme val="minor"/>
      </rPr>
      <t>MM vs Healthy</t>
    </r>
    <r>
      <rPr>
        <sz val="11"/>
        <color rgb="FF000000"/>
        <rFont val="Calibri"/>
        <family val="2"/>
        <scheme val="minor"/>
      </rPr>
      <t>)</t>
    </r>
  </si>
  <si>
    <t xml:space="preserve">Microarray </t>
  </si>
  <si>
    <t>Bone marrow CD138⁺ plasma cells (MGUS, MM); peripheral blood (MM only)</t>
  </si>
  <si>
    <t>101 (bone marrow CD138⁺ plasma cells)</t>
  </si>
  <si>
    <t>383 (bone marrow CD138⁺ plasma cells); 
517 (peripheral blood, analysed separately)</t>
  </si>
  <si>
    <t>64 (bone marrow); 
97 (peripheral blood)</t>
  </si>
  <si>
    <t>MGUS vs Healthy (bone marrow);
MM vs MGUS (bone marrow);
MM vs Healthy (peripheral blood)</t>
  </si>
  <si>
    <t>GSE153381</t>
  </si>
  <si>
    <t>RNA-seq (Illumina HiSeq)</t>
  </si>
  <si>
    <t>Bone marrow CD138⁺ plasma cells</t>
  </si>
  <si>
    <t>30 primary MM samples (bone marrow CD138⁺ plasma cells)</t>
  </si>
  <si>
    <t>3 normal donors (bone marrow plasma cells; CD138⁺, CD19⁺/⁻ pooled)</t>
  </si>
  <si>
    <t>MM vs Healthy</t>
  </si>
  <si>
    <t xml:space="preserve"> PMID41008888</t>
  </si>
  <si>
    <t>Affymetrix Human Genome U133 Plus 2.0 Array</t>
  </si>
  <si>
    <t>MGUS vs Healthy;
SMM vs Healthy</t>
  </si>
  <si>
    <t>Affymetrix Human Genome U133A Array</t>
  </si>
  <si>
    <t>101 </t>
  </si>
  <si>
    <t>MGUS vs Healthy;
SMM vs Healthy;
ΜΜ vs Healthy</t>
  </si>
  <si>
    <t>MGUS vs Healthy;
ΜΜ vs Healthy</t>
  </si>
  <si>
    <t>Affymetrix Human Gene 1.0 ST Array </t>
  </si>
  <si>
    <t xml:space="preserve">A-kinase anchor protein 8-like </t>
  </si>
  <si>
    <t xml:space="preserve">CD320 antigen </t>
  </si>
  <si>
    <t xml:space="preserve">Cathepsin G </t>
  </si>
  <si>
    <t xml:space="preserve">Probable ATP-dependent RNA helicase DDX59 </t>
  </si>
  <si>
    <t>Lactotransferrin (Lactoferrin)</t>
  </si>
  <si>
    <t xml:space="preserve">Nucleolin </t>
  </si>
  <si>
    <t xml:space="preserve">DNA-binding protein RFX5 </t>
  </si>
  <si>
    <t xml:space="preserve">Small ubiquitin-related modifier 2 </t>
  </si>
  <si>
    <t xml:space="preserve">Thymidine kinase, cytosolic </t>
  </si>
  <si>
    <t xml:space="preserve">DNA topoisomerase 2-beta </t>
  </si>
  <si>
    <t xml:space="preserve">RNA-binding protein 5 </t>
  </si>
  <si>
    <t xml:space="preserve">Interleukin enhancer-binding factor 3 </t>
  </si>
  <si>
    <t xml:space="preserve">MM vs MGUS </t>
  </si>
  <si>
    <r>
      <t xml:space="preserve">PMID37539132 (meta-analysis)
</t>
    </r>
    <r>
      <rPr>
        <sz val="11"/>
        <color rgb="FF000000"/>
        <rFont val="Calibri"/>
        <family val="2"/>
        <scheme val="minor"/>
      </rPr>
      <t>(GSE1395, GSE47552, GSE5900, GSE6477, GSE61597, GSE13951, GSE2113, GSE24870, GSE27838, GSE6474, GSE39754, GSE7116)</t>
    </r>
  </si>
  <si>
    <r>
      <t xml:space="preserve">PMID34521827
</t>
    </r>
    <r>
      <rPr>
        <sz val="11"/>
        <color theme="1"/>
        <rFont val="Calibri"/>
        <family val="2"/>
        <scheme val="minor"/>
      </rPr>
      <t>(GSE153381)</t>
    </r>
  </si>
  <si>
    <r>
      <t xml:space="preserve">Meta-analysis using a random-effects model; 
</t>
    </r>
    <r>
      <rPr>
        <sz val="11"/>
        <color theme="1"/>
        <rFont val="Calibri"/>
        <family val="2"/>
        <scheme val="minor"/>
      </rPr>
      <t>p-value &lt; 0.05</t>
    </r>
    <r>
      <rPr>
        <sz val="11"/>
        <color rgb="FF000000"/>
        <rFont val="Calibri"/>
        <family val="2"/>
        <scheme val="minor"/>
      </rPr>
      <t xml:space="preserve"> and </t>
    </r>
    <r>
      <rPr>
        <sz val="11"/>
        <color theme="1"/>
        <rFont val="Calibri"/>
        <family val="2"/>
        <scheme val="minor"/>
      </rPr>
      <t>absolute experimental log ratio ≥ 0.1</t>
    </r>
  </si>
  <si>
    <r>
      <t xml:space="preserve">Differential expression analysis using DESeq2; </t>
    </r>
    <r>
      <rPr>
        <sz val="11"/>
        <color theme="1"/>
        <rFont val="Calibri"/>
        <family val="2"/>
        <scheme val="minor"/>
      </rPr>
      <t>adjusted p-value &lt; 0.1</t>
    </r>
    <r>
      <rPr>
        <sz val="11"/>
        <color rgb="FF000000"/>
        <rFont val="Calibri"/>
        <family val="2"/>
        <scheme val="minor"/>
      </rPr>
      <t xml:space="preserve"> and </t>
    </r>
    <r>
      <rPr>
        <sz val="11"/>
        <color theme="1"/>
        <rFont val="Calibri"/>
        <family val="2"/>
        <scheme val="minor"/>
      </rPr>
      <t>|log₂FC| ≥ 1.5</t>
    </r>
  </si>
  <si>
    <t xml:space="preserve">Cathelicidin antimicrobial peptide </t>
  </si>
  <si>
    <r>
      <t xml:space="preserve">PMID41008888
</t>
    </r>
    <r>
      <rPr>
        <sz val="11"/>
        <color theme="1"/>
        <rFont val="Calibri"/>
        <family val="2"/>
        <scheme val="minor"/>
      </rPr>
      <t xml:space="preserve">(GSE13591) </t>
    </r>
  </si>
  <si>
    <r>
      <t xml:space="preserve">PMID41008888
</t>
    </r>
    <r>
      <rPr>
        <sz val="11"/>
        <color theme="1"/>
        <rFont val="Calibri"/>
        <family val="2"/>
        <scheme val="minor"/>
      </rPr>
      <t xml:space="preserve">(GSE47552) </t>
    </r>
  </si>
  <si>
    <t>Monotonically Upregulated DAP</t>
  </si>
  <si>
    <t>Monotonically Downregulated DAP</t>
  </si>
  <si>
    <t>adj pvalue</t>
  </si>
  <si>
    <t>Number of transcriptomic comparisons validating the protein</t>
  </si>
  <si>
    <t>Validated by ≥1 transcriptomic comparison 
in precursor stages (MGUS vs HC or SMM vs HC) and
 ≥1 MM comparison (MM vs MGUS or MM vs HC)</t>
  </si>
  <si>
    <r>
      <t xml:space="preserve">PMID41008888
</t>
    </r>
    <r>
      <rPr>
        <sz val="11"/>
        <color theme="1"/>
        <rFont val="Calibri"/>
        <family val="2"/>
        <scheme val="minor"/>
      </rPr>
      <t>(GSE5900)</t>
    </r>
  </si>
  <si>
    <r>
      <t xml:space="preserve">PMID41008888
</t>
    </r>
    <r>
      <rPr>
        <sz val="11"/>
        <color theme="1"/>
        <rFont val="Calibri"/>
        <family val="2"/>
        <scheme val="minor"/>
      </rPr>
      <t>(GSE6477)</t>
    </r>
  </si>
  <si>
    <t xml:space="preserve">GSE5900 </t>
  </si>
  <si>
    <t xml:space="preserve">GSE6477 </t>
  </si>
  <si>
    <t>GSE13591</t>
  </si>
  <si>
    <t>GSE47552</t>
  </si>
  <si>
    <r>
      <t>limma-based differential expression;</t>
    </r>
    <r>
      <rPr>
        <sz val="11"/>
        <color theme="1"/>
        <rFont val="Calibri"/>
        <family val="2"/>
        <scheme val="minor"/>
      </rPr>
      <t xml:space="preserve"> adj. p ≤ 0.05</t>
    </r>
    <r>
      <rPr>
        <sz val="11"/>
        <color rgb="FF000000"/>
        <rFont val="Calibri"/>
        <family val="2"/>
        <scheme val="minor"/>
      </rPr>
      <t xml:space="preserve"> and </t>
    </r>
    <r>
      <rPr>
        <sz val="11"/>
        <color theme="1"/>
        <rFont val="Calibri"/>
        <family val="2"/>
        <scheme val="minor"/>
      </rP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 ≤ −1 or ≥ 1</t>
    </r>
    <r>
      <rPr>
        <sz val="11"/>
        <color rgb="FF000000"/>
        <rFont val="Calibri"/>
        <family val="2"/>
        <scheme val="minor"/>
      </rPr>
      <t xml:space="preserve"> </t>
    </r>
  </si>
  <si>
    <r>
      <t xml:space="preserve">Assessment of transcriptomic support for the 22 prioritised monotonic network-rewired DAPs.
</t>
    </r>
    <r>
      <rPr>
        <b/>
        <i/>
        <sz val="12"/>
        <color rgb="FFFF0000"/>
        <rFont val="Calibri"/>
        <family val="2"/>
        <scheme val="minor"/>
      </rPr>
      <t>Red: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monotonically upregulated DAPs/upregulated DEPs;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rgb="FF00B050"/>
        <rFont val="Calibri"/>
        <family val="2"/>
        <scheme val="minor"/>
      </rPr>
      <t>Green: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monotonically downregulated DAPs/downregulated DEPs</t>
    </r>
    <r>
      <rPr>
        <b/>
        <i/>
        <sz val="12"/>
        <color theme="1"/>
        <rFont val="Calibri"/>
        <family val="2"/>
        <scheme val="minor"/>
      </rPr>
      <t>. Grey background:</t>
    </r>
    <r>
      <rPr>
        <i/>
        <sz val="12"/>
        <color theme="1"/>
        <rFont val="Calibri"/>
        <family val="2"/>
        <scheme val="minor"/>
      </rPr>
      <t xml:space="preserve"> transcriptomic differential expression in the opposite direction to the proteomic trend.
Proteins were considered transcriptomically validated when supported by ≥1 precursor-stage comparison (MGUS vs healthy or SMM vs healthy) and ≥1 MM-stage comparison (MM vs MGUS or MM vs healthy) showing the same direction of regulation as the proteomic trend.
</t>
    </r>
    <r>
      <rPr>
        <b/>
        <sz val="12"/>
        <color theme="1"/>
        <rFont val="Calibri"/>
        <family val="2"/>
        <scheme val="minor"/>
      </rPr>
      <t xml:space="preserve">
DAP:</t>
    </r>
    <r>
      <rPr>
        <sz val="12"/>
        <color theme="1"/>
        <rFont val="Calibri"/>
        <family val="2"/>
        <scheme val="minor"/>
      </rPr>
      <t xml:space="preserve"> differentially abundant protein,</t>
    </r>
    <r>
      <rPr>
        <b/>
        <sz val="12"/>
        <color theme="1"/>
        <rFont val="Calibri"/>
        <family val="2"/>
        <scheme val="minor"/>
      </rPr>
      <t xml:space="preserve"> DEP:</t>
    </r>
    <r>
      <rPr>
        <sz val="12"/>
        <color theme="1"/>
        <rFont val="Calibri"/>
        <family val="2"/>
        <scheme val="minor"/>
      </rPr>
      <t xml:space="preserve"> differentially expressed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2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B05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rgb="FF00B050"/>
      <name val="Calibri"/>
      <family val="2"/>
      <scheme val="minor"/>
    </font>
    <font>
      <sz val="10"/>
      <color rgb="FF0070C0"/>
      <name val="Arial"/>
      <family val="2"/>
    </font>
    <font>
      <vertAlign val="subscript"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6" xfId="0" applyBorder="1"/>
    <xf numFmtId="0" fontId="0" fillId="0" borderId="7" xfId="0" applyBorder="1"/>
    <xf numFmtId="49" fontId="3" fillId="0" borderId="6" xfId="0" applyNumberFormat="1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6" xfId="0" applyFont="1" applyBorder="1" applyAlignment="1">
      <alignment horizontal="center"/>
    </xf>
    <xf numFmtId="49" fontId="3" fillId="0" borderId="7" xfId="0" applyNumberFormat="1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0" fillId="0" borderId="7" xfId="0" applyNumberFormat="1" applyBorder="1"/>
    <xf numFmtId="164" fontId="0" fillId="0" borderId="0" xfId="0" applyNumberFormat="1"/>
    <xf numFmtId="164" fontId="7" fillId="0" borderId="7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9" fillId="0" borderId="0" xfId="0" applyNumberFormat="1" applyFont="1" applyAlignment="1">
      <alignment horizontal="center"/>
    </xf>
    <xf numFmtId="11" fontId="6" fillId="0" borderId="6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164" fontId="0" fillId="0" borderId="7" xfId="0" applyNumberFormat="1" applyBorder="1" applyAlignment="1">
      <alignment vertical="center"/>
    </xf>
    <xf numFmtId="0" fontId="0" fillId="0" borderId="7" xfId="0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/>
    </xf>
    <xf numFmtId="1" fontId="10" fillId="0" borderId="6" xfId="0" applyNumberFormat="1" applyFont="1" applyBorder="1" applyAlignment="1">
      <alignment horizontal="center" vertical="center"/>
    </xf>
    <xf numFmtId="1" fontId="10" fillId="0" borderId="7" xfId="0" applyNumberFormat="1" applyFont="1" applyBorder="1" applyAlignment="1">
      <alignment horizontal="center" vertical="center"/>
    </xf>
    <xf numFmtId="1" fontId="10" fillId="0" borderId="6" xfId="0" applyNumberFormat="1" applyFont="1" applyBorder="1" applyAlignment="1">
      <alignment horizontal="center"/>
    </xf>
    <xf numFmtId="1" fontId="10" fillId="0" borderId="7" xfId="0" applyNumberFormat="1" applyFont="1" applyBorder="1" applyAlignment="1">
      <alignment horizontal="center"/>
    </xf>
    <xf numFmtId="164" fontId="0" fillId="0" borderId="0" xfId="0" applyNumberFormat="1" applyAlignment="1">
      <alignment vertical="center"/>
    </xf>
    <xf numFmtId="164" fontId="0" fillId="0" borderId="6" xfId="0" applyNumberFormat="1" applyBorder="1" applyAlignment="1">
      <alignment vertical="center"/>
    </xf>
    <xf numFmtId="164" fontId="0" fillId="0" borderId="6" xfId="0" applyNumberFormat="1" applyBorder="1" applyAlignment="1">
      <alignment horizontal="center" vertical="center"/>
    </xf>
    <xf numFmtId="164" fontId="13" fillId="0" borderId="7" xfId="0" applyNumberFormat="1" applyFont="1" applyBorder="1" applyAlignment="1">
      <alignment horizontal="center" vertical="center"/>
    </xf>
    <xf numFmtId="0" fontId="13" fillId="0" borderId="6" xfId="0" applyFont="1" applyBorder="1" applyAlignment="1">
      <alignment vertical="center"/>
    </xf>
    <xf numFmtId="0" fontId="13" fillId="0" borderId="7" xfId="0" applyFont="1" applyBorder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" fontId="10" fillId="0" borderId="9" xfId="0" applyNumberFormat="1" applyFont="1" applyBorder="1" applyAlignment="1">
      <alignment horizontal="center" vertical="center"/>
    </xf>
    <xf numFmtId="1" fontId="10" fillId="0" borderId="9" xfId="0" applyNumberFormat="1" applyFont="1" applyBorder="1" applyAlignment="1">
      <alignment horizontal="center"/>
    </xf>
    <xf numFmtId="0" fontId="3" fillId="0" borderId="7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6" fillId="0" borderId="6" xfId="0" applyFont="1" applyBorder="1"/>
    <xf numFmtId="0" fontId="6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0" fontId="6" fillId="2" borderId="6" xfId="0" applyFont="1" applyFill="1" applyBorder="1" applyAlignment="1">
      <alignment vertical="center"/>
    </xf>
    <xf numFmtId="164" fontId="7" fillId="2" borderId="7" xfId="0" applyNumberFormat="1" applyFont="1" applyFill="1" applyBorder="1" applyAlignment="1">
      <alignment horizontal="center" vertical="center"/>
    </xf>
    <xf numFmtId="164" fontId="18" fillId="0" borderId="6" xfId="0" applyNumberFormat="1" applyFont="1" applyBorder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vertical="center"/>
    </xf>
    <xf numFmtId="164" fontId="18" fillId="0" borderId="0" xfId="0" applyNumberFormat="1" applyFont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 wrapText="1"/>
    </xf>
    <xf numFmtId="49" fontId="4" fillId="0" borderId="5" xfId="0" applyNumberFormat="1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14" fillId="2" borderId="0" xfId="0" applyFont="1" applyFill="1" applyAlignment="1">
      <alignment horizontal="left" vertical="center" wrapText="1"/>
    </xf>
    <xf numFmtId="49" fontId="4" fillId="0" borderId="3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2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50988-A468-476D-A0FE-2829BA7FF02E}">
  <dimension ref="A1:K7"/>
  <sheetViews>
    <sheetView tabSelected="1" workbookViewId="0">
      <selection activeCell="L5" sqref="L5"/>
    </sheetView>
  </sheetViews>
  <sheetFormatPr defaultRowHeight="14.4" x14ac:dyDescent="0.3"/>
  <cols>
    <col min="1" max="1" width="15.33203125" style="1" bestFit="1" customWidth="1"/>
    <col min="2" max="2" width="16.44140625" style="1" customWidth="1"/>
    <col min="3" max="3" width="45.33203125" style="1" customWidth="1"/>
    <col min="4" max="4" width="43.21875" style="4" bestFit="1" customWidth="1"/>
    <col min="5" max="5" width="41.77734375" style="1" customWidth="1"/>
    <col min="6" max="6" width="19.6640625" style="1" customWidth="1"/>
    <col min="7" max="7" width="13.109375" style="1" bestFit="1" customWidth="1"/>
    <col min="8" max="8" width="36.33203125" style="1" customWidth="1"/>
    <col min="9" max="9" width="24.44140625" style="1" customWidth="1"/>
    <col min="10" max="10" width="28.44140625" style="1" bestFit="1" customWidth="1"/>
    <col min="11" max="11" width="30.77734375" style="1" customWidth="1"/>
  </cols>
  <sheetData>
    <row r="1" spans="1:11" x14ac:dyDescent="0.3">
      <c r="A1" s="50" t="s">
        <v>46</v>
      </c>
      <c r="B1" s="50" t="s">
        <v>47</v>
      </c>
      <c r="C1" s="50" t="s">
        <v>48</v>
      </c>
      <c r="D1" s="50" t="s">
        <v>49</v>
      </c>
      <c r="E1" s="50" t="s">
        <v>50</v>
      </c>
      <c r="F1" s="50" t="s">
        <v>51</v>
      </c>
      <c r="G1" s="50" t="s">
        <v>52</v>
      </c>
      <c r="H1" s="50" t="s">
        <v>53</v>
      </c>
      <c r="I1" s="50" t="s">
        <v>54</v>
      </c>
      <c r="J1" s="50" t="s">
        <v>55</v>
      </c>
      <c r="K1" s="50" t="s">
        <v>56</v>
      </c>
    </row>
    <row r="2" spans="1:11" s="35" customFormat="1" ht="158.4" x14ac:dyDescent="0.3">
      <c r="A2" s="35" t="s">
        <v>57</v>
      </c>
      <c r="B2" s="35" t="s">
        <v>58</v>
      </c>
      <c r="C2" s="35" t="s">
        <v>59</v>
      </c>
      <c r="D2" s="35" t="s">
        <v>60</v>
      </c>
      <c r="E2" s="35" t="s">
        <v>61</v>
      </c>
      <c r="F2" s="35" t="s">
        <v>62</v>
      </c>
      <c r="G2" s="35">
        <v>0</v>
      </c>
      <c r="H2" s="35" t="s">
        <v>63</v>
      </c>
      <c r="I2" s="35" t="s">
        <v>64</v>
      </c>
      <c r="J2" s="35" t="s">
        <v>65</v>
      </c>
      <c r="K2" s="35" t="s">
        <v>95</v>
      </c>
    </row>
    <row r="3" spans="1:11" s="4" customFormat="1" ht="43.2" x14ac:dyDescent="0.3">
      <c r="A3" s="4" t="s">
        <v>32</v>
      </c>
      <c r="B3" s="35" t="s">
        <v>58</v>
      </c>
      <c r="C3" s="4" t="s">
        <v>66</v>
      </c>
      <c r="D3" s="4" t="s">
        <v>67</v>
      </c>
      <c r="E3" s="4" t="s">
        <v>68</v>
      </c>
      <c r="F3" s="4">
        <v>0</v>
      </c>
      <c r="G3" s="4">
        <v>0</v>
      </c>
      <c r="H3" s="35" t="s">
        <v>69</v>
      </c>
      <c r="I3" s="35" t="s">
        <v>70</v>
      </c>
      <c r="J3" s="4" t="s">
        <v>71</v>
      </c>
      <c r="K3" s="35" t="s">
        <v>96</v>
      </c>
    </row>
    <row r="4" spans="1:11" s="34" customFormat="1" ht="44.4" x14ac:dyDescent="0.3">
      <c r="A4" s="4" t="s">
        <v>72</v>
      </c>
      <c r="B4" s="35" t="s">
        <v>58</v>
      </c>
      <c r="C4" s="51" t="s">
        <v>107</v>
      </c>
      <c r="D4" s="4" t="s">
        <v>73</v>
      </c>
      <c r="E4" s="4" t="s">
        <v>68</v>
      </c>
      <c r="F4" s="4">
        <v>44</v>
      </c>
      <c r="G4" s="4">
        <v>12</v>
      </c>
      <c r="H4" s="4">
        <v>0</v>
      </c>
      <c r="I4" s="4">
        <v>22</v>
      </c>
      <c r="J4" s="35" t="s">
        <v>74</v>
      </c>
      <c r="K4" s="35" t="s">
        <v>111</v>
      </c>
    </row>
    <row r="5" spans="1:11" s="34" customFormat="1" ht="44.4" x14ac:dyDescent="0.3">
      <c r="A5" s="4" t="s">
        <v>72</v>
      </c>
      <c r="B5" s="35" t="s">
        <v>58</v>
      </c>
      <c r="C5" s="51" t="s">
        <v>108</v>
      </c>
      <c r="D5" s="4" t="s">
        <v>75</v>
      </c>
      <c r="E5" s="4" t="s">
        <v>68</v>
      </c>
      <c r="F5" s="4">
        <v>22</v>
      </c>
      <c r="G5" s="4">
        <v>24</v>
      </c>
      <c r="H5" s="4" t="s">
        <v>76</v>
      </c>
      <c r="I5" s="4">
        <v>15</v>
      </c>
      <c r="J5" s="35" t="s">
        <v>77</v>
      </c>
      <c r="K5" s="35" t="s">
        <v>111</v>
      </c>
    </row>
    <row r="6" spans="1:11" s="34" customFormat="1" ht="44.4" x14ac:dyDescent="0.3">
      <c r="A6" s="4" t="s">
        <v>72</v>
      </c>
      <c r="B6" s="35" t="s">
        <v>58</v>
      </c>
      <c r="C6" s="51" t="s">
        <v>109</v>
      </c>
      <c r="D6" s="4" t="s">
        <v>75</v>
      </c>
      <c r="E6" s="4" t="s">
        <v>68</v>
      </c>
      <c r="F6" s="4">
        <v>11</v>
      </c>
      <c r="G6" s="4">
        <v>0</v>
      </c>
      <c r="H6" s="4">
        <v>133</v>
      </c>
      <c r="I6" s="4">
        <v>5</v>
      </c>
      <c r="J6" s="35" t="s">
        <v>78</v>
      </c>
      <c r="K6" s="35" t="s">
        <v>111</v>
      </c>
    </row>
    <row r="7" spans="1:11" s="34" customFormat="1" ht="44.4" x14ac:dyDescent="0.3">
      <c r="A7" s="4" t="s">
        <v>72</v>
      </c>
      <c r="B7" s="35" t="s">
        <v>58</v>
      </c>
      <c r="C7" s="51" t="s">
        <v>110</v>
      </c>
      <c r="D7" s="4" t="s">
        <v>79</v>
      </c>
      <c r="E7" s="4" t="s">
        <v>68</v>
      </c>
      <c r="F7" s="4">
        <v>20</v>
      </c>
      <c r="G7" s="4">
        <v>33</v>
      </c>
      <c r="H7" s="4">
        <v>41</v>
      </c>
      <c r="I7" s="4">
        <v>5</v>
      </c>
      <c r="J7" s="35" t="s">
        <v>77</v>
      </c>
      <c r="K7" s="35" t="s">
        <v>1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4A778-EB90-4EEC-8FAE-C8F823F4333B}">
  <dimension ref="A1:AL50"/>
  <sheetViews>
    <sheetView zoomScale="80" zoomScaleNormal="80" workbookViewId="0">
      <selection activeCell="A2" sqref="A2"/>
    </sheetView>
  </sheetViews>
  <sheetFormatPr defaultColWidth="11.5546875" defaultRowHeight="14.4" x14ac:dyDescent="0.3"/>
  <cols>
    <col min="1" max="1" width="11.88671875" style="1" bestFit="1" customWidth="1"/>
    <col min="2" max="2" width="36.6640625" style="46" customWidth="1"/>
    <col min="3" max="3" width="31.77734375" style="1" bestFit="1" customWidth="1"/>
    <col min="4" max="4" width="11" style="1" bestFit="1" customWidth="1"/>
    <col min="5" max="5" width="8.77734375" style="1" bestFit="1" customWidth="1"/>
    <col min="6" max="6" width="11.5546875" style="1" bestFit="1" customWidth="1"/>
    <col min="7" max="7" width="17.88671875" style="1" customWidth="1"/>
    <col min="8" max="8" width="12" style="1" bestFit="1" customWidth="1"/>
    <col min="9" max="9" width="8.77734375" style="1" bestFit="1" customWidth="1"/>
    <col min="10" max="10" width="12" bestFit="1" customWidth="1"/>
    <col min="11" max="11" width="14.88671875" bestFit="1" customWidth="1"/>
    <col min="12" max="12" width="17.21875" style="3" customWidth="1"/>
    <col min="13" max="13" width="14.88671875" bestFit="1" customWidth="1"/>
    <col min="14" max="14" width="12" style="4" bestFit="1" customWidth="1"/>
    <col min="15" max="15" width="14.88671875" style="23" bestFit="1" customWidth="1"/>
    <col min="16" max="16" width="11.5546875" style="4"/>
    <col min="17" max="17" width="15.5546875" style="23" bestFit="1" customWidth="1"/>
    <col min="18" max="18" width="11.5546875" style="4"/>
    <col min="19" max="19" width="15.5546875" style="23" bestFit="1" customWidth="1"/>
    <col min="20" max="20" width="9.88671875" style="4" bestFit="1" customWidth="1"/>
    <col min="21" max="21" width="15.5546875" style="23" bestFit="1" customWidth="1"/>
    <col min="22" max="22" width="9.77734375" bestFit="1" customWidth="1"/>
    <col min="23" max="23" width="15.5546875" bestFit="1" customWidth="1"/>
    <col min="25" max="25" width="15.5546875" bestFit="1" customWidth="1"/>
    <col min="26" max="26" width="9.77734375" bestFit="1" customWidth="1"/>
    <col min="27" max="27" width="15.5546875" bestFit="1" customWidth="1"/>
    <col min="28" max="28" width="9.77734375" bestFit="1" customWidth="1"/>
    <col min="29" max="29" width="15.5546875" style="16" bestFit="1" customWidth="1"/>
    <col min="30" max="30" width="9.77734375" bestFit="1" customWidth="1"/>
    <col min="31" max="31" width="15.5546875" style="25" bestFit="1" customWidth="1"/>
    <col min="32" max="35" width="15.5546875" style="25" customWidth="1"/>
    <col min="36" max="36" width="46.5546875" style="25" bestFit="1" customWidth="1"/>
  </cols>
  <sheetData>
    <row r="1" spans="1:38" ht="136.80000000000001" customHeight="1" x14ac:dyDescent="0.3">
      <c r="A1" s="99" t="s">
        <v>112</v>
      </c>
      <c r="B1" s="99"/>
      <c r="C1" s="99"/>
      <c r="D1" s="99"/>
      <c r="E1" s="99"/>
      <c r="F1" s="99"/>
      <c r="G1" s="99"/>
      <c r="H1" s="99"/>
      <c r="I1" s="99"/>
    </row>
    <row r="2" spans="1:38" s="65" customFormat="1" ht="68.400000000000006" customHeight="1" x14ac:dyDescent="0.3">
      <c r="A2" s="2"/>
      <c r="B2" s="64"/>
      <c r="C2" s="2"/>
      <c r="D2" s="89" t="s">
        <v>93</v>
      </c>
      <c r="E2" s="90"/>
      <c r="F2" s="90"/>
      <c r="G2" s="90"/>
      <c r="H2" s="90"/>
      <c r="I2" s="90"/>
      <c r="J2" s="84" t="s">
        <v>94</v>
      </c>
      <c r="K2" s="91"/>
      <c r="L2" s="83" t="s">
        <v>105</v>
      </c>
      <c r="M2" s="83"/>
      <c r="N2" s="83"/>
      <c r="O2" s="84"/>
      <c r="P2" s="85" t="s">
        <v>106</v>
      </c>
      <c r="Q2" s="86"/>
      <c r="R2" s="86"/>
      <c r="S2" s="86"/>
      <c r="T2" s="86"/>
      <c r="U2" s="83"/>
      <c r="V2" s="85" t="s">
        <v>98</v>
      </c>
      <c r="W2" s="86"/>
      <c r="X2" s="86"/>
      <c r="Y2" s="83"/>
      <c r="Z2" s="85" t="s">
        <v>99</v>
      </c>
      <c r="AA2" s="86"/>
      <c r="AB2" s="86"/>
      <c r="AC2" s="86"/>
      <c r="AD2" s="86"/>
      <c r="AE2" s="83"/>
      <c r="AF2" s="85" t="s">
        <v>103</v>
      </c>
      <c r="AG2" s="86"/>
      <c r="AH2" s="86"/>
      <c r="AI2" s="83"/>
      <c r="AJ2" s="94" t="s">
        <v>104</v>
      </c>
    </row>
    <row r="3" spans="1:38" s="4" customFormat="1" ht="42" customHeight="1" x14ac:dyDescent="0.3">
      <c r="A3" s="82" t="s">
        <v>28</v>
      </c>
      <c r="B3" s="94" t="s">
        <v>29</v>
      </c>
      <c r="C3" s="87" t="s">
        <v>0</v>
      </c>
      <c r="D3" s="91" t="s">
        <v>30</v>
      </c>
      <c r="E3" s="91"/>
      <c r="F3" s="85" t="s">
        <v>92</v>
      </c>
      <c r="G3" s="83"/>
      <c r="H3" s="91" t="s">
        <v>31</v>
      </c>
      <c r="I3" s="91"/>
      <c r="J3" s="98" t="s">
        <v>31</v>
      </c>
      <c r="K3" s="100"/>
      <c r="L3" s="100" t="s">
        <v>30</v>
      </c>
      <c r="M3" s="98"/>
      <c r="N3" s="101" t="s">
        <v>33</v>
      </c>
      <c r="O3" s="102"/>
      <c r="P3" s="100" t="s">
        <v>30</v>
      </c>
      <c r="Q3" s="98"/>
      <c r="R3" s="101" t="s">
        <v>33</v>
      </c>
      <c r="S3" s="102"/>
      <c r="T3" s="97" t="s">
        <v>31</v>
      </c>
      <c r="U3" s="98"/>
      <c r="V3" s="100" t="s">
        <v>30</v>
      </c>
      <c r="W3" s="98"/>
      <c r="X3" s="97" t="s">
        <v>31</v>
      </c>
      <c r="Y3" s="98"/>
      <c r="Z3" s="100" t="s">
        <v>30</v>
      </c>
      <c r="AA3" s="98"/>
      <c r="AB3" s="101" t="s">
        <v>33</v>
      </c>
      <c r="AC3" s="102"/>
      <c r="AD3" s="100" t="s">
        <v>31</v>
      </c>
      <c r="AE3" s="98"/>
      <c r="AF3" s="92" t="s">
        <v>38</v>
      </c>
      <c r="AG3" s="92" t="s">
        <v>39</v>
      </c>
      <c r="AH3" s="92" t="s">
        <v>41</v>
      </c>
      <c r="AI3" s="92" t="s">
        <v>40</v>
      </c>
      <c r="AJ3" s="95"/>
    </row>
    <row r="4" spans="1:38" s="66" customFormat="1" x14ac:dyDescent="0.3">
      <c r="A4" s="82"/>
      <c r="B4" s="96"/>
      <c r="C4" s="88"/>
      <c r="D4" s="27" t="s">
        <v>34</v>
      </c>
      <c r="E4" s="27" t="s">
        <v>35</v>
      </c>
      <c r="F4" s="27" t="s">
        <v>34</v>
      </c>
      <c r="G4" s="27" t="s">
        <v>35</v>
      </c>
      <c r="H4" s="27" t="s">
        <v>34</v>
      </c>
      <c r="I4" s="27" t="s">
        <v>35</v>
      </c>
      <c r="J4" s="28" t="s">
        <v>102</v>
      </c>
      <c r="K4" s="37" t="s">
        <v>36</v>
      </c>
      <c r="L4" s="27" t="s">
        <v>102</v>
      </c>
      <c r="M4" s="32" t="s">
        <v>36</v>
      </c>
      <c r="N4" s="27" t="s">
        <v>102</v>
      </c>
      <c r="O4" s="29" t="s">
        <v>36</v>
      </c>
      <c r="P4" s="27" t="s">
        <v>102</v>
      </c>
      <c r="Q4" s="29" t="s">
        <v>36</v>
      </c>
      <c r="R4" s="27" t="s">
        <v>102</v>
      </c>
      <c r="S4" s="29" t="s">
        <v>36</v>
      </c>
      <c r="T4" s="28" t="s">
        <v>102</v>
      </c>
      <c r="U4" s="29" t="s">
        <v>36</v>
      </c>
      <c r="V4" s="27" t="s">
        <v>102</v>
      </c>
      <c r="W4" s="29" t="s">
        <v>36</v>
      </c>
      <c r="X4" s="28" t="s">
        <v>102</v>
      </c>
      <c r="Y4" s="29" t="s">
        <v>36</v>
      </c>
      <c r="Z4" s="27" t="s">
        <v>102</v>
      </c>
      <c r="AA4" s="29" t="s">
        <v>36</v>
      </c>
      <c r="AB4" s="27" t="s">
        <v>102</v>
      </c>
      <c r="AC4" s="29" t="s">
        <v>36</v>
      </c>
      <c r="AD4" s="27" t="s">
        <v>102</v>
      </c>
      <c r="AE4" s="29" t="s">
        <v>36</v>
      </c>
      <c r="AF4" s="93"/>
      <c r="AG4" s="93"/>
      <c r="AH4" s="93"/>
      <c r="AI4" s="93"/>
      <c r="AJ4" s="96"/>
    </row>
    <row r="5" spans="1:38" s="34" customFormat="1" ht="13.8" customHeight="1" x14ac:dyDescent="0.3">
      <c r="A5" s="4" t="s">
        <v>21</v>
      </c>
      <c r="B5" s="35" t="s">
        <v>97</v>
      </c>
      <c r="C5" s="33" t="s">
        <v>101</v>
      </c>
      <c r="D5" s="19"/>
      <c r="E5" s="43"/>
      <c r="F5" s="19"/>
      <c r="G5" s="43"/>
      <c r="H5" s="12">
        <v>4.1099999999999998E-2</v>
      </c>
      <c r="I5" s="38">
        <v>-0.20300000000000001</v>
      </c>
      <c r="J5" s="77">
        <v>1.01244915202E-2</v>
      </c>
      <c r="K5" s="39">
        <v>-4.8771245116999999</v>
      </c>
      <c r="L5" s="40"/>
      <c r="M5" s="41"/>
      <c r="N5" s="19"/>
      <c r="O5" s="20"/>
      <c r="P5" s="12">
        <v>1.1935829445107999E-2</v>
      </c>
      <c r="Q5" s="17">
        <v>-1.7356959388792099</v>
      </c>
      <c r="R5" s="12">
        <v>2.6946873066735701E-3</v>
      </c>
      <c r="S5" s="17">
        <v>-1.89591955442813</v>
      </c>
      <c r="T5" s="22">
        <v>3.6927831713153497E-11</v>
      </c>
      <c r="U5" s="17">
        <v>-2.6052385501230599</v>
      </c>
      <c r="V5" s="40"/>
      <c r="W5" s="41"/>
      <c r="Y5" s="41"/>
      <c r="Z5" s="72">
        <v>2.0614982158163101E-2</v>
      </c>
      <c r="AA5" s="74">
        <v>1.7712549</v>
      </c>
      <c r="AB5" s="40"/>
      <c r="AC5" s="42"/>
      <c r="AD5" s="40"/>
      <c r="AE5" s="20"/>
      <c r="AF5" s="54">
        <v>1</v>
      </c>
      <c r="AG5" s="52">
        <v>1</v>
      </c>
      <c r="AH5" s="52">
        <v>0</v>
      </c>
      <c r="AI5" s="55">
        <v>3</v>
      </c>
      <c r="AJ5" s="67" t="s">
        <v>37</v>
      </c>
      <c r="AK5" s="26"/>
    </row>
    <row r="6" spans="1:38" s="34" customFormat="1" ht="13.8" customHeight="1" x14ac:dyDescent="0.3">
      <c r="A6" s="4" t="s">
        <v>22</v>
      </c>
      <c r="B6" s="35" t="s">
        <v>82</v>
      </c>
      <c r="C6" s="33" t="s">
        <v>101</v>
      </c>
      <c r="D6" s="12">
        <v>4.0800000000000003E-2</v>
      </c>
      <c r="E6" s="38">
        <v>-0.20799999999999999</v>
      </c>
      <c r="F6" s="12">
        <v>1.49E-2</v>
      </c>
      <c r="G6" s="38">
        <v>-0.16300000000000001</v>
      </c>
      <c r="H6" s="12">
        <v>2.52E-4</v>
      </c>
      <c r="I6" s="38">
        <v>-0.23499999999999999</v>
      </c>
      <c r="J6" s="78">
        <v>1.19069905737E-2</v>
      </c>
      <c r="K6" s="39">
        <v>-4.3820033419</v>
      </c>
      <c r="L6" s="40"/>
      <c r="M6" s="41"/>
      <c r="N6" s="19"/>
      <c r="O6" s="20"/>
      <c r="P6" s="12">
        <v>5.0670335096456402E-3</v>
      </c>
      <c r="Q6" s="17">
        <v>-1.0021185790042999</v>
      </c>
      <c r="R6" s="12">
        <v>2.5090286717098799E-3</v>
      </c>
      <c r="S6" s="17">
        <v>-1.0470550813724799</v>
      </c>
      <c r="T6" s="22">
        <v>2.61124266678248E-8</v>
      </c>
      <c r="U6" s="17">
        <v>-1.5887796211202001</v>
      </c>
      <c r="V6" s="40"/>
      <c r="W6" s="41"/>
      <c r="Y6" s="41"/>
      <c r="Z6" s="70"/>
      <c r="AA6" s="69"/>
      <c r="AB6" s="40"/>
      <c r="AC6" s="42"/>
      <c r="AD6" s="40"/>
      <c r="AE6" s="20"/>
      <c r="AF6" s="54">
        <v>2</v>
      </c>
      <c r="AG6" s="52">
        <v>1</v>
      </c>
      <c r="AH6" s="52">
        <v>1</v>
      </c>
      <c r="AI6" s="55">
        <v>3</v>
      </c>
      <c r="AJ6" s="67" t="s">
        <v>37</v>
      </c>
      <c r="AK6" s="26"/>
    </row>
    <row r="7" spans="1:38" s="34" customFormat="1" ht="13.8" customHeight="1" x14ac:dyDescent="0.3">
      <c r="A7" s="4" t="s">
        <v>26</v>
      </c>
      <c r="B7" s="35" t="s">
        <v>84</v>
      </c>
      <c r="C7" s="33" t="s">
        <v>101</v>
      </c>
      <c r="D7" s="19"/>
      <c r="E7" s="43"/>
      <c r="F7" s="19"/>
      <c r="G7" s="43"/>
      <c r="H7" s="19"/>
      <c r="I7" s="43"/>
      <c r="J7" s="79"/>
      <c r="L7" s="12"/>
      <c r="M7" s="41"/>
      <c r="N7" s="19"/>
      <c r="O7" s="20"/>
      <c r="P7" s="12">
        <v>1.7218505739239501E-2</v>
      </c>
      <c r="Q7" s="17">
        <v>-2.2942359827005401</v>
      </c>
      <c r="R7" s="12">
        <v>5.6509847477553398E-4</v>
      </c>
      <c r="S7" s="17">
        <v>-3.20212199641318</v>
      </c>
      <c r="T7" s="22">
        <v>3.5641841795269599E-16</v>
      </c>
      <c r="U7" s="17">
        <v>-3.92466725953122</v>
      </c>
      <c r="V7" s="40"/>
      <c r="W7" s="41"/>
      <c r="Y7" s="41"/>
      <c r="Z7" s="72">
        <v>1.8734513114366601E-2</v>
      </c>
      <c r="AA7" s="74">
        <v>1.7019576000000001</v>
      </c>
      <c r="AB7" s="40"/>
      <c r="AC7" s="42"/>
      <c r="AD7" s="40"/>
      <c r="AE7" s="20"/>
      <c r="AF7" s="54">
        <v>1</v>
      </c>
      <c r="AG7" s="52">
        <v>1</v>
      </c>
      <c r="AH7" s="52">
        <v>0</v>
      </c>
      <c r="AI7" s="55">
        <v>1</v>
      </c>
      <c r="AJ7" s="67" t="s">
        <v>37</v>
      </c>
      <c r="AK7" s="26"/>
    </row>
    <row r="8" spans="1:38" s="34" customFormat="1" ht="13.8" customHeight="1" x14ac:dyDescent="0.3">
      <c r="A8" s="1" t="s">
        <v>25</v>
      </c>
      <c r="B8" s="46" t="s">
        <v>45</v>
      </c>
      <c r="C8" s="33" t="s">
        <v>101</v>
      </c>
      <c r="D8" s="13"/>
      <c r="E8" s="9"/>
      <c r="F8" s="13"/>
      <c r="G8" s="9"/>
      <c r="H8" s="10">
        <v>3.48E-3</v>
      </c>
      <c r="I8" s="8">
        <v>-0.20499999999999999</v>
      </c>
      <c r="J8" s="80">
        <v>1.03722114559E-3</v>
      </c>
      <c r="K8" s="30">
        <v>-1.82095641833</v>
      </c>
      <c r="L8" s="31">
        <v>8.6748214253272199E-4</v>
      </c>
      <c r="M8" s="14">
        <v>-1.22496749114125</v>
      </c>
      <c r="N8" s="12">
        <v>4.5952794320890198E-3</v>
      </c>
      <c r="O8" s="17">
        <v>-1.9172513203909001</v>
      </c>
      <c r="P8" s="12"/>
      <c r="Q8" s="17"/>
      <c r="R8" s="12">
        <v>4.5946266943119301E-3</v>
      </c>
      <c r="S8" s="17">
        <v>-1.54155460985969</v>
      </c>
      <c r="T8" s="21">
        <v>2.4424541738740603E-4</v>
      </c>
      <c r="U8" s="17">
        <v>-1.9183780374141199</v>
      </c>
      <c r="V8" s="5"/>
      <c r="W8" s="6"/>
      <c r="X8"/>
      <c r="Y8" s="6"/>
      <c r="Z8" s="71"/>
      <c r="AA8" s="6"/>
      <c r="AB8" s="5"/>
      <c r="AC8" s="15"/>
      <c r="AD8" s="5"/>
      <c r="AE8" s="24"/>
      <c r="AF8" s="56">
        <v>1</v>
      </c>
      <c r="AG8" s="53">
        <v>2</v>
      </c>
      <c r="AH8" s="53">
        <v>0</v>
      </c>
      <c r="AI8" s="57">
        <v>3</v>
      </c>
      <c r="AJ8" s="67" t="s">
        <v>37</v>
      </c>
      <c r="AK8" s="26"/>
      <c r="AL8"/>
    </row>
    <row r="9" spans="1:38" s="34" customFormat="1" ht="13.8" customHeight="1" x14ac:dyDescent="0.3">
      <c r="A9" s="4" t="s">
        <v>2</v>
      </c>
      <c r="B9" s="35" t="s">
        <v>81</v>
      </c>
      <c r="C9" s="36" t="s">
        <v>100</v>
      </c>
      <c r="D9" s="19"/>
      <c r="E9" s="43"/>
      <c r="F9" s="19"/>
      <c r="G9" s="43"/>
      <c r="H9" s="19"/>
      <c r="I9" s="43"/>
      <c r="J9" s="79"/>
      <c r="L9" s="44">
        <v>7.7642688029466904E-3</v>
      </c>
      <c r="M9" s="18">
        <v>1.1129448017939201</v>
      </c>
      <c r="N9" s="12">
        <v>8.6969321120322299E-3</v>
      </c>
      <c r="O9" s="18">
        <v>1.36866024676056</v>
      </c>
      <c r="P9" s="19"/>
      <c r="Q9" s="20"/>
      <c r="R9" s="12">
        <v>7.7367429718074501E-3</v>
      </c>
      <c r="S9" s="18">
        <v>1.4134603737285201</v>
      </c>
      <c r="T9" s="22">
        <v>7.4724212457372701E-7</v>
      </c>
      <c r="U9" s="18">
        <v>1.91509017852957</v>
      </c>
      <c r="V9" s="40"/>
      <c r="W9" s="41"/>
      <c r="Y9" s="41"/>
      <c r="Z9" s="62"/>
      <c r="AA9" s="63"/>
      <c r="AB9" s="40"/>
      <c r="AC9" s="42"/>
      <c r="AD9" s="40"/>
      <c r="AE9" s="20"/>
      <c r="AF9" s="54">
        <v>1</v>
      </c>
      <c r="AG9" s="52">
        <v>2</v>
      </c>
      <c r="AH9" s="52">
        <v>0</v>
      </c>
      <c r="AI9" s="55">
        <v>1</v>
      </c>
      <c r="AJ9" s="67" t="s">
        <v>37</v>
      </c>
      <c r="AK9" s="26"/>
    </row>
    <row r="10" spans="1:38" s="34" customFormat="1" ht="13.8" customHeight="1" x14ac:dyDescent="0.3">
      <c r="A10" s="4" t="s">
        <v>4</v>
      </c>
      <c r="B10" s="35" t="s">
        <v>5</v>
      </c>
      <c r="C10" s="36" t="s">
        <v>100</v>
      </c>
      <c r="D10" s="12">
        <v>1.18E-2</v>
      </c>
      <c r="E10" s="45">
        <v>0.11799999999999999</v>
      </c>
      <c r="F10" s="7"/>
      <c r="G10" s="11"/>
      <c r="H10" s="12">
        <v>7.7799999999999996E-3</v>
      </c>
      <c r="I10" s="45">
        <v>0.17499999999999999</v>
      </c>
      <c r="J10" s="79"/>
      <c r="L10" s="12"/>
      <c r="M10" s="41"/>
      <c r="N10" s="19"/>
      <c r="O10" s="20"/>
      <c r="P10" s="19"/>
      <c r="Q10" s="20"/>
      <c r="R10" s="19"/>
      <c r="S10" s="20"/>
      <c r="T10" s="4"/>
      <c r="U10" s="20"/>
      <c r="V10" s="40"/>
      <c r="W10" s="41"/>
      <c r="Y10" s="41"/>
      <c r="Z10" s="62"/>
      <c r="AA10" s="63"/>
      <c r="AB10" s="40"/>
      <c r="AC10" s="42"/>
      <c r="AD10" s="40"/>
      <c r="AE10" s="20"/>
      <c r="AF10" s="54">
        <v>1</v>
      </c>
      <c r="AG10" s="52">
        <v>0</v>
      </c>
      <c r="AH10" s="52">
        <v>0</v>
      </c>
      <c r="AI10" s="55">
        <v>1</v>
      </c>
      <c r="AJ10" s="67" t="s">
        <v>37</v>
      </c>
      <c r="AK10" s="26"/>
    </row>
    <row r="11" spans="1:38" s="34" customFormat="1" ht="13.8" customHeight="1" x14ac:dyDescent="0.3">
      <c r="A11" s="4" t="s">
        <v>16</v>
      </c>
      <c r="B11" s="35" t="s">
        <v>86</v>
      </c>
      <c r="C11" s="36" t="s">
        <v>100</v>
      </c>
      <c r="D11" s="19"/>
      <c r="E11" s="43"/>
      <c r="F11" s="12">
        <v>2.6100000000000002E-2</v>
      </c>
      <c r="G11" s="45">
        <v>0.109</v>
      </c>
      <c r="H11" s="12">
        <v>1.6000000000000001E-4</v>
      </c>
      <c r="I11" s="45">
        <v>0.32</v>
      </c>
      <c r="J11" s="79"/>
      <c r="L11" s="12"/>
      <c r="M11" s="41"/>
      <c r="N11" s="12">
        <v>5.0169993456088504E-4</v>
      </c>
      <c r="O11" s="18">
        <v>1.53628100792445</v>
      </c>
      <c r="P11" s="19"/>
      <c r="Q11" s="20"/>
      <c r="R11" s="19"/>
      <c r="S11" s="20"/>
      <c r="T11" s="22">
        <v>1.3956343710768999E-12</v>
      </c>
      <c r="U11" s="18">
        <v>1.6790270560654399</v>
      </c>
      <c r="V11" s="40"/>
      <c r="W11" s="41"/>
      <c r="Y11" s="41"/>
      <c r="Z11" s="40"/>
      <c r="AA11" s="41"/>
      <c r="AB11" s="40"/>
      <c r="AC11" s="42"/>
      <c r="AD11" s="40"/>
      <c r="AE11" s="20"/>
      <c r="AF11" s="54">
        <v>0</v>
      </c>
      <c r="AG11" s="52">
        <v>1</v>
      </c>
      <c r="AH11" s="52">
        <v>1</v>
      </c>
      <c r="AI11" s="55">
        <v>2</v>
      </c>
      <c r="AJ11" s="67" t="s">
        <v>37</v>
      </c>
      <c r="AK11" s="26"/>
      <c r="AL11"/>
    </row>
    <row r="12" spans="1:38" s="34" customFormat="1" ht="13.8" customHeight="1" x14ac:dyDescent="0.3">
      <c r="A12" s="4" t="s">
        <v>23</v>
      </c>
      <c r="B12" s="35" t="s">
        <v>24</v>
      </c>
      <c r="C12" s="33" t="s">
        <v>101</v>
      </c>
      <c r="D12" s="19"/>
      <c r="E12" s="43"/>
      <c r="F12" s="12">
        <v>3.5799999999999998E-2</v>
      </c>
      <c r="G12" s="38">
        <v>-0.17</v>
      </c>
      <c r="H12" s="49"/>
      <c r="I12" s="43"/>
      <c r="J12" s="78">
        <v>3.7582515075499999E-2</v>
      </c>
      <c r="K12" s="39">
        <v>-2.23868540516</v>
      </c>
      <c r="L12" s="40"/>
      <c r="M12" s="41"/>
      <c r="N12" s="19"/>
      <c r="O12" s="20"/>
      <c r="P12" s="19"/>
      <c r="Q12" s="20"/>
      <c r="R12" s="19"/>
      <c r="S12" s="20"/>
      <c r="T12" s="21">
        <v>1.8508163318596801E-4</v>
      </c>
      <c r="U12" s="17">
        <v>-1.2088459371498399</v>
      </c>
      <c r="V12" s="40"/>
      <c r="W12" s="41"/>
      <c r="Y12" s="41"/>
      <c r="Z12" s="62"/>
      <c r="AA12" s="63"/>
      <c r="AB12" s="40"/>
      <c r="AC12" s="42"/>
      <c r="AD12" s="40"/>
      <c r="AE12" s="20"/>
      <c r="AF12" s="54">
        <v>0</v>
      </c>
      <c r="AG12" s="52">
        <v>0</v>
      </c>
      <c r="AH12" s="52">
        <v>1</v>
      </c>
      <c r="AI12" s="55">
        <v>2</v>
      </c>
      <c r="AJ12" s="67"/>
      <c r="AK12" s="26"/>
    </row>
    <row r="13" spans="1:38" s="34" customFormat="1" ht="13.8" customHeight="1" x14ac:dyDescent="0.3">
      <c r="A13" s="1" t="s">
        <v>27</v>
      </c>
      <c r="B13" s="46" t="s">
        <v>43</v>
      </c>
      <c r="C13" s="33" t="s">
        <v>101</v>
      </c>
      <c r="D13" s="13"/>
      <c r="E13" s="9"/>
      <c r="F13" s="13"/>
      <c r="G13" s="9"/>
      <c r="H13" s="10">
        <v>4.7699999999999999E-3</v>
      </c>
      <c r="I13" s="8">
        <v>-0.155</v>
      </c>
      <c r="J13" s="81"/>
      <c r="K13" s="1"/>
      <c r="L13" s="10"/>
      <c r="M13" s="6"/>
      <c r="N13" s="19"/>
      <c r="O13" s="20"/>
      <c r="P13" s="19"/>
      <c r="Q13" s="20"/>
      <c r="R13" s="19"/>
      <c r="S13" s="20"/>
      <c r="T13" s="4"/>
      <c r="U13" s="20"/>
      <c r="V13" s="5"/>
      <c r="W13" s="6"/>
      <c r="X13"/>
      <c r="Y13" s="6"/>
      <c r="Z13" s="5"/>
      <c r="AA13" s="6"/>
      <c r="AB13" s="5"/>
      <c r="AC13" s="15"/>
      <c r="AD13" s="5"/>
      <c r="AE13" s="24"/>
      <c r="AF13" s="56">
        <v>0</v>
      </c>
      <c r="AG13" s="53">
        <v>0</v>
      </c>
      <c r="AH13" s="53">
        <v>0</v>
      </c>
      <c r="AI13" s="57">
        <v>1</v>
      </c>
      <c r="AJ13" s="68"/>
      <c r="AK13" s="26"/>
      <c r="AL13"/>
    </row>
    <row r="14" spans="1:38" s="34" customFormat="1" ht="13.8" customHeight="1" x14ac:dyDescent="0.3">
      <c r="A14" s="4" t="s">
        <v>1</v>
      </c>
      <c r="B14" s="35" t="s">
        <v>80</v>
      </c>
      <c r="C14" s="36" t="s">
        <v>100</v>
      </c>
      <c r="D14" s="19"/>
      <c r="E14" s="43"/>
      <c r="F14" s="19"/>
      <c r="G14" s="43"/>
      <c r="H14" s="12">
        <v>2.8500000000000001E-3</v>
      </c>
      <c r="I14" s="45">
        <v>0.153</v>
      </c>
      <c r="L14" s="12"/>
      <c r="M14" s="41"/>
      <c r="N14" s="19"/>
      <c r="O14" s="20"/>
      <c r="P14" s="19"/>
      <c r="Q14" s="20"/>
      <c r="R14" s="19"/>
      <c r="S14" s="20"/>
      <c r="T14" s="4"/>
      <c r="U14" s="20"/>
      <c r="V14" s="40"/>
      <c r="W14" s="41"/>
      <c r="Y14" s="41"/>
      <c r="Z14" s="40"/>
      <c r="AA14" s="41"/>
      <c r="AB14" s="40"/>
      <c r="AC14" s="42"/>
      <c r="AD14" s="40"/>
      <c r="AE14" s="20"/>
      <c r="AF14" s="54">
        <v>0</v>
      </c>
      <c r="AG14" s="52">
        <v>0</v>
      </c>
      <c r="AH14" s="52">
        <v>0</v>
      </c>
      <c r="AI14" s="55">
        <v>1</v>
      </c>
      <c r="AJ14" s="67"/>
      <c r="AK14" s="26"/>
    </row>
    <row r="15" spans="1:38" s="34" customFormat="1" ht="13.8" customHeight="1" x14ac:dyDescent="0.3">
      <c r="A15" s="4" t="s">
        <v>3</v>
      </c>
      <c r="B15" s="35" t="s">
        <v>83</v>
      </c>
      <c r="C15" s="36" t="s">
        <v>100</v>
      </c>
      <c r="D15" s="19"/>
      <c r="E15" s="43"/>
      <c r="F15" s="19"/>
      <c r="G15" s="43"/>
      <c r="H15" s="19"/>
      <c r="I15" s="43"/>
      <c r="J15" s="58"/>
      <c r="L15" s="12"/>
      <c r="M15" s="41"/>
      <c r="N15" s="19"/>
      <c r="O15" s="20"/>
      <c r="P15" s="19"/>
      <c r="Q15" s="20"/>
      <c r="R15" s="19"/>
      <c r="S15" s="20"/>
      <c r="T15" s="4"/>
      <c r="U15" s="20"/>
      <c r="V15" s="40"/>
      <c r="W15" s="41"/>
      <c r="Y15" s="41"/>
      <c r="Z15" s="62"/>
      <c r="AA15" s="63"/>
      <c r="AB15" s="40"/>
      <c r="AC15" s="42"/>
      <c r="AD15" s="40"/>
      <c r="AE15" s="20"/>
      <c r="AF15" s="54">
        <v>0</v>
      </c>
      <c r="AG15" s="52">
        <v>0</v>
      </c>
      <c r="AH15" s="52">
        <v>0</v>
      </c>
      <c r="AI15" s="55">
        <v>0</v>
      </c>
      <c r="AJ15" s="67"/>
      <c r="AK15" s="26"/>
    </row>
    <row r="16" spans="1:38" s="34" customFormat="1" ht="13.8" customHeight="1" x14ac:dyDescent="0.3">
      <c r="A16" s="4" t="s">
        <v>6</v>
      </c>
      <c r="B16" s="35" t="s">
        <v>44</v>
      </c>
      <c r="C16" s="36" t="s">
        <v>100</v>
      </c>
      <c r="D16" s="19"/>
      <c r="E16" s="43"/>
      <c r="F16" s="19"/>
      <c r="G16" s="43"/>
      <c r="H16" s="12">
        <v>1.3899999999999999E-2</v>
      </c>
      <c r="I16" s="45">
        <v>0.13400000000000001</v>
      </c>
      <c r="J16" s="58"/>
      <c r="L16" s="12"/>
      <c r="M16" s="41"/>
      <c r="N16" s="19"/>
      <c r="O16" s="20"/>
      <c r="P16" s="19"/>
      <c r="Q16" s="20"/>
      <c r="R16" s="19"/>
      <c r="S16" s="20"/>
      <c r="T16" s="4"/>
      <c r="U16" s="20"/>
      <c r="V16" s="40"/>
      <c r="W16" s="41"/>
      <c r="Y16" s="41"/>
      <c r="Z16" s="62"/>
      <c r="AA16" s="63"/>
      <c r="AB16" s="40"/>
      <c r="AC16" s="42"/>
      <c r="AD16" s="40"/>
      <c r="AE16" s="20"/>
      <c r="AF16" s="54">
        <v>0</v>
      </c>
      <c r="AG16" s="52">
        <v>0</v>
      </c>
      <c r="AH16" s="52">
        <v>0</v>
      </c>
      <c r="AI16" s="55">
        <v>1</v>
      </c>
      <c r="AJ16" s="67"/>
      <c r="AK16" s="26"/>
    </row>
    <row r="17" spans="1:38" s="34" customFormat="1" ht="13.8" customHeight="1" x14ac:dyDescent="0.3">
      <c r="A17" s="4" t="s">
        <v>13</v>
      </c>
      <c r="B17" s="35" t="s">
        <v>85</v>
      </c>
      <c r="C17" s="36" t="s">
        <v>100</v>
      </c>
      <c r="D17" s="19"/>
      <c r="E17" s="43"/>
      <c r="F17" s="19"/>
      <c r="G17" s="43"/>
      <c r="H17" s="19"/>
      <c r="I17" s="43"/>
      <c r="J17" s="58"/>
      <c r="L17" s="12"/>
      <c r="M17" s="41"/>
      <c r="N17" s="19"/>
      <c r="O17" s="20"/>
      <c r="P17" s="19"/>
      <c r="Q17" s="20"/>
      <c r="R17" s="19"/>
      <c r="S17" s="20"/>
      <c r="T17" s="4"/>
      <c r="U17" s="20"/>
      <c r="V17" s="40"/>
      <c r="W17" s="41"/>
      <c r="Y17" s="41"/>
      <c r="Z17" s="62"/>
      <c r="AA17" s="63"/>
      <c r="AB17" s="40"/>
      <c r="AC17" s="42"/>
      <c r="AD17" s="40"/>
      <c r="AE17" s="20"/>
      <c r="AF17" s="54">
        <v>0</v>
      </c>
      <c r="AG17" s="52">
        <v>0</v>
      </c>
      <c r="AH17" s="52">
        <v>0</v>
      </c>
      <c r="AI17" s="55">
        <v>0</v>
      </c>
      <c r="AJ17" s="67"/>
      <c r="AK17" s="26"/>
    </row>
    <row r="18" spans="1:38" s="34" customFormat="1" ht="13.8" customHeight="1" x14ac:dyDescent="0.3">
      <c r="A18" s="4" t="s">
        <v>14</v>
      </c>
      <c r="B18" s="35" t="s">
        <v>42</v>
      </c>
      <c r="C18" s="36" t="s">
        <v>100</v>
      </c>
      <c r="D18" s="19"/>
      <c r="E18" s="43"/>
      <c r="F18" s="19"/>
      <c r="G18" s="43"/>
      <c r="H18" s="19"/>
      <c r="I18" s="43"/>
      <c r="J18" s="58"/>
      <c r="L18" s="12"/>
      <c r="M18" s="41"/>
      <c r="N18" s="19"/>
      <c r="O18" s="20"/>
      <c r="P18" s="19"/>
      <c r="Q18" s="20"/>
      <c r="R18" s="19"/>
      <c r="S18" s="20"/>
      <c r="T18" s="4"/>
      <c r="U18" s="20"/>
      <c r="V18" s="40"/>
      <c r="W18" s="41"/>
      <c r="Y18" s="41"/>
      <c r="Z18" s="40"/>
      <c r="AA18" s="41"/>
      <c r="AB18" s="40"/>
      <c r="AC18" s="42"/>
      <c r="AD18" s="40"/>
      <c r="AE18" s="20"/>
      <c r="AF18" s="54">
        <v>0</v>
      </c>
      <c r="AG18" s="52">
        <v>0</v>
      </c>
      <c r="AH18" s="52">
        <v>0</v>
      </c>
      <c r="AI18" s="55">
        <v>0</v>
      </c>
      <c r="AJ18" s="67"/>
      <c r="AK18" s="26"/>
      <c r="AL18"/>
    </row>
    <row r="19" spans="1:38" s="34" customFormat="1" ht="13.8" customHeight="1" x14ac:dyDescent="0.3">
      <c r="A19" s="1" t="s">
        <v>17</v>
      </c>
      <c r="B19" s="46" t="s">
        <v>18</v>
      </c>
      <c r="C19" s="36" t="s">
        <v>100</v>
      </c>
      <c r="D19" s="13"/>
      <c r="E19" s="9"/>
      <c r="F19" s="13"/>
      <c r="G19" s="9"/>
      <c r="H19" s="13"/>
      <c r="I19" s="9"/>
      <c r="J19" s="16"/>
      <c r="K19"/>
      <c r="L19" s="10"/>
      <c r="M19" s="6"/>
      <c r="N19" s="19"/>
      <c r="O19" s="20"/>
      <c r="P19" s="19"/>
      <c r="Q19" s="20"/>
      <c r="R19" s="19"/>
      <c r="S19" s="20"/>
      <c r="T19" s="4"/>
      <c r="U19" s="20"/>
      <c r="V19" s="5"/>
      <c r="W19" s="6"/>
      <c r="X19"/>
      <c r="Y19" s="6"/>
      <c r="Z19" s="5"/>
      <c r="AA19" s="6"/>
      <c r="AB19" s="5"/>
      <c r="AC19" s="15"/>
      <c r="AD19" s="5"/>
      <c r="AE19" s="24"/>
      <c r="AF19" s="56">
        <v>0</v>
      </c>
      <c r="AG19" s="53">
        <v>0</v>
      </c>
      <c r="AH19" s="53">
        <v>0</v>
      </c>
      <c r="AI19" s="57">
        <v>0</v>
      </c>
      <c r="AJ19" s="68"/>
      <c r="AK19" s="26"/>
      <c r="AL19"/>
    </row>
    <row r="20" spans="1:38" s="34" customFormat="1" ht="13.8" customHeight="1" x14ac:dyDescent="0.3">
      <c r="A20" s="4" t="s">
        <v>19</v>
      </c>
      <c r="B20" s="35" t="s">
        <v>87</v>
      </c>
      <c r="C20" s="36" t="s">
        <v>100</v>
      </c>
      <c r="D20" s="19"/>
      <c r="E20" s="43"/>
      <c r="F20" s="19"/>
      <c r="G20" s="43"/>
      <c r="H20" s="19"/>
      <c r="I20" s="43"/>
      <c r="J20" s="58"/>
      <c r="L20" s="12"/>
      <c r="M20" s="41"/>
      <c r="N20" s="19"/>
      <c r="O20" s="20"/>
      <c r="P20" s="19"/>
      <c r="Q20" s="20"/>
      <c r="R20" s="19"/>
      <c r="S20" s="20"/>
      <c r="T20" s="4"/>
      <c r="U20" s="20"/>
      <c r="V20" s="40"/>
      <c r="W20" s="41"/>
      <c r="Y20" s="41"/>
      <c r="Z20" s="40"/>
      <c r="AA20" s="41"/>
      <c r="AB20" s="40"/>
      <c r="AC20" s="42"/>
      <c r="AD20" s="40"/>
      <c r="AE20" s="20"/>
      <c r="AF20" s="54">
        <v>0</v>
      </c>
      <c r="AG20" s="52">
        <v>0</v>
      </c>
      <c r="AH20" s="52">
        <v>0</v>
      </c>
      <c r="AI20" s="55">
        <v>0</v>
      </c>
      <c r="AJ20" s="67"/>
      <c r="AK20" s="26"/>
      <c r="AL20"/>
    </row>
    <row r="21" spans="1:38" s="34" customFormat="1" ht="13.8" customHeight="1" x14ac:dyDescent="0.3">
      <c r="A21" s="4" t="s">
        <v>10</v>
      </c>
      <c r="B21" s="35" t="s">
        <v>88</v>
      </c>
      <c r="C21" s="36" t="s">
        <v>100</v>
      </c>
      <c r="D21" s="19"/>
      <c r="E21" s="43"/>
      <c r="F21" s="19"/>
      <c r="G21" s="43"/>
      <c r="H21" s="19"/>
      <c r="I21" s="43"/>
      <c r="J21" s="58"/>
      <c r="L21" s="12"/>
      <c r="M21" s="41"/>
      <c r="N21" s="19"/>
      <c r="O21" s="20"/>
      <c r="P21" s="19"/>
      <c r="Q21" s="20"/>
      <c r="R21" s="19"/>
      <c r="S21" s="20"/>
      <c r="T21" s="4"/>
      <c r="U21" s="20"/>
      <c r="V21" s="40"/>
      <c r="W21" s="41"/>
      <c r="Y21" s="41"/>
      <c r="Z21" s="40"/>
      <c r="AA21" s="41"/>
      <c r="AB21" s="40"/>
      <c r="AC21" s="42"/>
      <c r="AD21" s="62"/>
      <c r="AE21" s="61"/>
      <c r="AF21" s="54">
        <v>0</v>
      </c>
      <c r="AG21" s="52">
        <v>0</v>
      </c>
      <c r="AH21" s="52">
        <v>0</v>
      </c>
      <c r="AI21" s="55">
        <v>0</v>
      </c>
      <c r="AJ21" s="67"/>
      <c r="AK21" s="26"/>
      <c r="AL21"/>
    </row>
    <row r="22" spans="1:38" s="34" customFormat="1" ht="13.8" customHeight="1" x14ac:dyDescent="0.3">
      <c r="A22" s="4" t="s">
        <v>20</v>
      </c>
      <c r="B22" s="35" t="s">
        <v>89</v>
      </c>
      <c r="C22" s="36" t="s">
        <v>100</v>
      </c>
      <c r="D22" s="19"/>
      <c r="E22" s="43"/>
      <c r="F22" s="19"/>
      <c r="G22" s="43"/>
      <c r="H22" s="19"/>
      <c r="I22" s="43"/>
      <c r="J22" s="58"/>
      <c r="L22" s="12"/>
      <c r="M22" s="41"/>
      <c r="N22" s="19"/>
      <c r="O22" s="20"/>
      <c r="P22" s="19"/>
      <c r="Q22" s="20"/>
      <c r="R22" s="19"/>
      <c r="S22" s="20"/>
      <c r="T22" s="4"/>
      <c r="U22" s="20"/>
      <c r="V22" s="40"/>
      <c r="W22" s="41"/>
      <c r="Y22" s="41"/>
      <c r="Z22" s="40"/>
      <c r="AA22" s="41"/>
      <c r="AB22" s="40"/>
      <c r="AC22" s="42"/>
      <c r="AD22" s="75">
        <v>3.59447444826178E-3</v>
      </c>
      <c r="AE22" s="76">
        <v>-1.3213306487804899</v>
      </c>
      <c r="AF22" s="54">
        <v>0</v>
      </c>
      <c r="AG22" s="52">
        <v>0</v>
      </c>
      <c r="AH22" s="52">
        <v>0</v>
      </c>
      <c r="AI22" s="55">
        <v>0</v>
      </c>
      <c r="AJ22" s="67"/>
      <c r="AK22" s="26"/>
      <c r="AL22"/>
    </row>
    <row r="23" spans="1:38" s="34" customFormat="1" ht="13.8" customHeight="1" x14ac:dyDescent="0.3">
      <c r="A23" s="4" t="s">
        <v>7</v>
      </c>
      <c r="B23" s="35" t="s">
        <v>91</v>
      </c>
      <c r="C23" s="36" t="s">
        <v>100</v>
      </c>
      <c r="D23" s="19"/>
      <c r="E23" s="43"/>
      <c r="F23" s="12">
        <v>4.5200000000000001E-5</v>
      </c>
      <c r="G23" s="45">
        <v>0.23599999999999999</v>
      </c>
      <c r="H23" s="12">
        <v>5.79E-3</v>
      </c>
      <c r="I23" s="45">
        <v>0.192</v>
      </c>
      <c r="J23" s="59"/>
      <c r="L23" s="12"/>
      <c r="M23" s="41"/>
      <c r="N23" s="19"/>
      <c r="O23" s="20"/>
      <c r="P23" s="19"/>
      <c r="Q23" s="20"/>
      <c r="R23" s="19"/>
      <c r="S23" s="20"/>
      <c r="T23" s="4"/>
      <c r="U23" s="20"/>
      <c r="V23" s="40"/>
      <c r="W23" s="41"/>
      <c r="Y23" s="41"/>
      <c r="Z23" s="40"/>
      <c r="AA23" s="41"/>
      <c r="AB23" s="40"/>
      <c r="AC23" s="42"/>
      <c r="AD23" s="40"/>
      <c r="AE23" s="20"/>
      <c r="AF23" s="54">
        <v>0</v>
      </c>
      <c r="AG23" s="52">
        <v>0</v>
      </c>
      <c r="AH23" s="52">
        <v>1</v>
      </c>
      <c r="AI23" s="55">
        <v>1</v>
      </c>
      <c r="AJ23" s="67"/>
      <c r="AK23" s="26"/>
    </row>
    <row r="24" spans="1:38" s="34" customFormat="1" ht="13.8" customHeight="1" x14ac:dyDescent="0.3">
      <c r="A24" s="4" t="s">
        <v>8</v>
      </c>
      <c r="B24" s="35" t="s">
        <v>9</v>
      </c>
      <c r="C24" s="36" t="s">
        <v>100</v>
      </c>
      <c r="D24" s="19"/>
      <c r="E24" s="43"/>
      <c r="F24" s="19"/>
      <c r="G24" s="43"/>
      <c r="H24" s="21">
        <v>2.4899999999999999E-2</v>
      </c>
      <c r="I24" s="36">
        <v>0.11600000000000001</v>
      </c>
      <c r="J24" s="60"/>
      <c r="K24" s="4"/>
      <c r="L24" s="12"/>
      <c r="M24" s="41"/>
      <c r="N24" s="19"/>
      <c r="O24" s="20"/>
      <c r="P24" s="19"/>
      <c r="Q24" s="20"/>
      <c r="R24" s="19"/>
      <c r="S24" s="20"/>
      <c r="T24" s="4"/>
      <c r="U24" s="20"/>
      <c r="V24" s="40"/>
      <c r="W24" s="41"/>
      <c r="Y24" s="41"/>
      <c r="Z24" s="40"/>
      <c r="AA24" s="41"/>
      <c r="AB24" s="40"/>
      <c r="AC24" s="42"/>
      <c r="AD24" s="40"/>
      <c r="AE24" s="20"/>
      <c r="AF24" s="54">
        <v>0</v>
      </c>
      <c r="AG24" s="52">
        <v>0</v>
      </c>
      <c r="AH24" s="52">
        <v>0</v>
      </c>
      <c r="AI24" s="55">
        <v>1</v>
      </c>
      <c r="AJ24" s="67"/>
      <c r="AK24" s="26"/>
    </row>
    <row r="25" spans="1:38" s="34" customFormat="1" ht="13.8" customHeight="1" x14ac:dyDescent="0.3">
      <c r="A25" s="4" t="s">
        <v>11</v>
      </c>
      <c r="B25" s="35" t="s">
        <v>12</v>
      </c>
      <c r="C25" s="36" t="s">
        <v>100</v>
      </c>
      <c r="D25" s="72">
        <v>2.66E-3</v>
      </c>
      <c r="E25" s="73">
        <v>-0.14499999999999999</v>
      </c>
      <c r="F25" s="19"/>
      <c r="G25" s="43"/>
      <c r="H25" s="4"/>
      <c r="I25" s="4"/>
      <c r="J25" s="59"/>
      <c r="L25" s="12"/>
      <c r="M25" s="41"/>
      <c r="N25" s="19"/>
      <c r="O25" s="20"/>
      <c r="P25" s="19"/>
      <c r="Q25" s="20"/>
      <c r="R25" s="19"/>
      <c r="S25" s="20"/>
      <c r="T25" s="4"/>
      <c r="U25" s="20"/>
      <c r="V25" s="40"/>
      <c r="W25" s="41"/>
      <c r="Y25" s="41"/>
      <c r="Z25" s="40"/>
      <c r="AA25" s="41"/>
      <c r="AB25" s="40"/>
      <c r="AC25" s="42"/>
      <c r="AD25" s="40"/>
      <c r="AE25" s="20"/>
      <c r="AF25" s="54">
        <v>0</v>
      </c>
      <c r="AG25" s="52">
        <v>0</v>
      </c>
      <c r="AH25" s="52">
        <v>0</v>
      </c>
      <c r="AI25" s="55">
        <v>0</v>
      </c>
      <c r="AJ25" s="67"/>
      <c r="AK25" s="26"/>
    </row>
    <row r="26" spans="1:38" s="34" customFormat="1" ht="13.8" customHeight="1" x14ac:dyDescent="0.3">
      <c r="A26" s="4" t="s">
        <v>15</v>
      </c>
      <c r="B26" s="35" t="s">
        <v>90</v>
      </c>
      <c r="C26" s="36" t="s">
        <v>100</v>
      </c>
      <c r="D26" s="19"/>
      <c r="E26" s="43"/>
      <c r="F26" s="19"/>
      <c r="G26" s="43"/>
      <c r="H26" s="4"/>
      <c r="I26" s="4"/>
      <c r="J26" s="40"/>
      <c r="L26" s="12"/>
      <c r="M26" s="41"/>
      <c r="N26" s="12">
        <v>1.0269648191866001E-3</v>
      </c>
      <c r="O26" s="18">
        <v>1.24715593894637</v>
      </c>
      <c r="P26" s="19"/>
      <c r="Q26" s="20"/>
      <c r="R26" s="19"/>
      <c r="S26" s="20"/>
      <c r="T26" s="4"/>
      <c r="U26" s="20"/>
      <c r="V26" s="40"/>
      <c r="W26" s="41"/>
      <c r="Y26" s="41"/>
      <c r="Z26" s="40"/>
      <c r="AA26" s="41"/>
      <c r="AB26" s="40"/>
      <c r="AC26" s="42"/>
      <c r="AD26" s="40"/>
      <c r="AE26" s="20"/>
      <c r="AF26" s="54">
        <v>0</v>
      </c>
      <c r="AG26" s="52">
        <v>1</v>
      </c>
      <c r="AH26" s="52">
        <v>0</v>
      </c>
      <c r="AI26" s="55">
        <v>0</v>
      </c>
      <c r="AJ26" s="67"/>
      <c r="AK26" s="26"/>
      <c r="AL26"/>
    </row>
    <row r="30" spans="1:38" x14ac:dyDescent="0.3">
      <c r="U30" s="48"/>
      <c r="V30" s="4"/>
    </row>
    <row r="31" spans="1:38" x14ac:dyDescent="0.3">
      <c r="U31" s="48"/>
      <c r="V31" s="4"/>
    </row>
    <row r="32" spans="1:38" x14ac:dyDescent="0.3">
      <c r="U32" s="48"/>
      <c r="V32" s="4"/>
    </row>
    <row r="33" spans="21:22" x14ac:dyDescent="0.3">
      <c r="U33" s="2"/>
      <c r="V33" s="4"/>
    </row>
    <row r="34" spans="21:22" x14ac:dyDescent="0.3">
      <c r="U34" s="48"/>
      <c r="V34" s="4"/>
    </row>
    <row r="35" spans="21:22" x14ac:dyDescent="0.3">
      <c r="U35" s="48"/>
      <c r="V35" s="4"/>
    </row>
    <row r="36" spans="21:22" x14ac:dyDescent="0.3">
      <c r="U36" s="48"/>
      <c r="V36" s="1"/>
    </row>
    <row r="37" spans="21:22" x14ac:dyDescent="0.3">
      <c r="U37" s="48"/>
    </row>
    <row r="38" spans="21:22" x14ac:dyDescent="0.3">
      <c r="U38" s="47"/>
    </row>
    <row r="39" spans="21:22" x14ac:dyDescent="0.3">
      <c r="U39" s="48"/>
    </row>
    <row r="40" spans="21:22" x14ac:dyDescent="0.3">
      <c r="U40" s="47"/>
    </row>
    <row r="41" spans="21:22" x14ac:dyDescent="0.3">
      <c r="U41" s="47"/>
    </row>
    <row r="42" spans="21:22" x14ac:dyDescent="0.3">
      <c r="U42" s="47"/>
    </row>
    <row r="43" spans="21:22" x14ac:dyDescent="0.3">
      <c r="U43" s="47"/>
    </row>
    <row r="44" spans="21:22" x14ac:dyDescent="0.3">
      <c r="U44" s="48"/>
    </row>
    <row r="45" spans="21:22" x14ac:dyDescent="0.3">
      <c r="U45" s="47"/>
    </row>
    <row r="46" spans="21:22" x14ac:dyDescent="0.3">
      <c r="U46" s="47"/>
    </row>
    <row r="50" spans="21:21" x14ac:dyDescent="0.3">
      <c r="U50" s="2"/>
    </row>
  </sheetData>
  <sortState xmlns:xlrd2="http://schemas.microsoft.com/office/spreadsheetml/2017/richdata2" ref="A12:AL26">
    <sortCondition ref="C12:C26"/>
  </sortState>
  <mergeCells count="30">
    <mergeCell ref="A1:I1"/>
    <mergeCell ref="Z3:AA3"/>
    <mergeCell ref="AB3:AC3"/>
    <mergeCell ref="AD3:AE3"/>
    <mergeCell ref="AF3:AF4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B3:B4"/>
    <mergeCell ref="AG3:AG4"/>
    <mergeCell ref="AH3:AH4"/>
    <mergeCell ref="AI3:AI4"/>
    <mergeCell ref="AJ2:AJ4"/>
    <mergeCell ref="X3:Y3"/>
    <mergeCell ref="Z2:AE2"/>
    <mergeCell ref="AF2:AI2"/>
    <mergeCell ref="A3:A4"/>
    <mergeCell ref="L2:O2"/>
    <mergeCell ref="P2:U2"/>
    <mergeCell ref="C3:C4"/>
    <mergeCell ref="V2:Y2"/>
    <mergeCell ref="D2:I2"/>
    <mergeCell ref="J2:K2"/>
  </mergeCells>
  <conditionalFormatting sqref="A1:A1048576">
    <cfRule type="duplicateValues" dxfId="277" priority="551"/>
  </conditionalFormatting>
  <conditionalFormatting sqref="A5:A26">
    <cfRule type="duplicateValues" dxfId="276" priority="5417"/>
  </conditionalFormatting>
  <conditionalFormatting sqref="A2:B2">
    <cfRule type="duplicateValues" dxfId="275" priority="5331"/>
  </conditionalFormatting>
  <conditionalFormatting sqref="B2 A1:A1048576">
    <cfRule type="duplicateValues" dxfId="274" priority="5430"/>
    <cfRule type="duplicateValues" dxfId="273" priority="5431"/>
    <cfRule type="duplicateValues" dxfId="272" priority="5432"/>
    <cfRule type="duplicateValues" dxfId="271" priority="5437"/>
    <cfRule type="duplicateValues" dxfId="270" priority="5436"/>
    <cfRule type="duplicateValues" dxfId="269" priority="5435"/>
    <cfRule type="duplicateValues" dxfId="268" priority="5434"/>
    <cfRule type="duplicateValues" dxfId="267" priority="5419"/>
    <cfRule type="duplicateValues" dxfId="266" priority="5418"/>
    <cfRule type="duplicateValues" dxfId="265" priority="5420"/>
    <cfRule type="duplicateValues" dxfId="264" priority="5421"/>
    <cfRule type="duplicateValues" dxfId="263" priority="5422"/>
    <cfRule type="duplicateValues" dxfId="262" priority="5423"/>
    <cfRule type="duplicateValues" dxfId="261" priority="5433"/>
    <cfRule type="duplicateValues" dxfId="260" priority="5424"/>
    <cfRule type="duplicateValues" dxfId="259" priority="5425"/>
    <cfRule type="duplicateValues" dxfId="258" priority="5426"/>
    <cfRule type="duplicateValues" dxfId="257" priority="5427"/>
    <cfRule type="duplicateValues" dxfId="256" priority="5428"/>
    <cfRule type="duplicateValues" dxfId="255" priority="5429"/>
  </conditionalFormatting>
  <conditionalFormatting sqref="B2 A2:A3">
    <cfRule type="duplicateValues" dxfId="254" priority="5332"/>
    <cfRule type="duplicateValues" dxfId="253" priority="5333"/>
  </conditionalFormatting>
  <conditionalFormatting sqref="B2 A5:A1048576 A2:A3">
    <cfRule type="duplicateValues" dxfId="252" priority="5458"/>
  </conditionalFormatting>
  <conditionalFormatting sqref="J24:J26">
    <cfRule type="cellIs" dxfId="251" priority="802" operator="lessThan">
      <formula>0</formula>
    </cfRule>
  </conditionalFormatting>
  <conditionalFormatting sqref="U34">
    <cfRule type="duplicateValues" dxfId="250" priority="186"/>
    <cfRule type="duplicateValues" dxfId="249" priority="185"/>
    <cfRule type="duplicateValues" dxfId="248" priority="184"/>
    <cfRule type="duplicateValues" dxfId="247" priority="183"/>
    <cfRule type="duplicateValues" dxfId="246" priority="182"/>
    <cfRule type="duplicateValues" dxfId="245" priority="181"/>
    <cfRule type="duplicateValues" dxfId="244" priority="180"/>
    <cfRule type="duplicateValues" dxfId="243" priority="178"/>
    <cfRule type="duplicateValues" dxfId="242" priority="177"/>
    <cfRule type="duplicateValues" dxfId="241" priority="179"/>
    <cfRule type="duplicateValues" dxfId="240" priority="201"/>
    <cfRule type="duplicateValues" dxfId="239" priority="200"/>
    <cfRule type="duplicateValues" dxfId="238" priority="199"/>
    <cfRule type="duplicateValues" dxfId="237" priority="198"/>
    <cfRule type="duplicateValues" dxfId="236" priority="197"/>
    <cfRule type="duplicateValues" dxfId="235" priority="196"/>
    <cfRule type="duplicateValues" dxfId="234" priority="195"/>
    <cfRule type="duplicateValues" dxfId="233" priority="194"/>
    <cfRule type="duplicateValues" dxfId="232" priority="193"/>
    <cfRule type="duplicateValues" dxfId="231" priority="192"/>
    <cfRule type="duplicateValues" dxfId="230" priority="191"/>
    <cfRule type="duplicateValues" dxfId="229" priority="190"/>
    <cfRule type="duplicateValues" dxfId="228" priority="189"/>
    <cfRule type="duplicateValues" dxfId="227" priority="188"/>
    <cfRule type="duplicateValues" dxfId="226" priority="187"/>
  </conditionalFormatting>
  <conditionalFormatting sqref="U36:U38 U32">
    <cfRule type="duplicateValues" dxfId="225" priority="5674"/>
    <cfRule type="duplicateValues" dxfId="224" priority="5663"/>
    <cfRule type="duplicateValues" dxfId="223" priority="5661"/>
    <cfRule type="duplicateValues" dxfId="222" priority="5656"/>
    <cfRule type="duplicateValues" dxfId="221" priority="5655"/>
    <cfRule type="duplicateValues" dxfId="220" priority="5654"/>
    <cfRule type="duplicateValues" dxfId="219" priority="5653"/>
    <cfRule type="duplicateValues" dxfId="218" priority="5682"/>
    <cfRule type="duplicateValues" dxfId="217" priority="5681"/>
    <cfRule type="duplicateValues" dxfId="216" priority="5680"/>
    <cfRule type="duplicateValues" dxfId="215" priority="5679"/>
    <cfRule type="duplicateValues" dxfId="214" priority="5678"/>
    <cfRule type="duplicateValues" dxfId="213" priority="5677"/>
    <cfRule type="duplicateValues" dxfId="212" priority="5676"/>
    <cfRule type="duplicateValues" dxfId="211" priority="5675"/>
    <cfRule type="duplicateValues" dxfId="210" priority="5673"/>
    <cfRule type="duplicateValues" dxfId="209" priority="5672"/>
    <cfRule type="duplicateValues" dxfId="208" priority="5671"/>
    <cfRule type="duplicateValues" dxfId="207" priority="5670"/>
    <cfRule type="duplicateValues" dxfId="206" priority="5669"/>
    <cfRule type="duplicateValues" dxfId="205" priority="5668"/>
    <cfRule type="duplicateValues" dxfId="204" priority="5667"/>
    <cfRule type="duplicateValues" dxfId="203" priority="5666"/>
    <cfRule type="duplicateValues" dxfId="202" priority="5665"/>
    <cfRule type="duplicateValues" dxfId="201" priority="5664"/>
  </conditionalFormatting>
  <conditionalFormatting sqref="U39 U50 U42 U46">
    <cfRule type="duplicateValues" dxfId="200" priority="5576"/>
    <cfRule type="duplicateValues" dxfId="199" priority="5577"/>
    <cfRule type="duplicateValues" dxfId="198" priority="5578"/>
    <cfRule type="duplicateValues" dxfId="197" priority="5557"/>
    <cfRule type="duplicateValues" dxfId="196" priority="5558"/>
    <cfRule type="duplicateValues" dxfId="195" priority="5559"/>
    <cfRule type="duplicateValues" dxfId="194" priority="5580"/>
    <cfRule type="duplicateValues" dxfId="193" priority="5579"/>
    <cfRule type="duplicateValues" dxfId="192" priority="5572"/>
    <cfRule type="duplicateValues" dxfId="191" priority="5560"/>
    <cfRule type="duplicateValues" dxfId="190" priority="5561"/>
    <cfRule type="duplicateValues" dxfId="189" priority="5562"/>
    <cfRule type="duplicateValues" dxfId="188" priority="5563"/>
    <cfRule type="duplicateValues" dxfId="187" priority="5564"/>
    <cfRule type="duplicateValues" dxfId="186" priority="5565"/>
    <cfRule type="duplicateValues" dxfId="185" priority="5567"/>
    <cfRule type="duplicateValues" dxfId="184" priority="5568"/>
    <cfRule type="duplicateValues" dxfId="183" priority="5569"/>
    <cfRule type="duplicateValues" dxfId="182" priority="5570"/>
    <cfRule type="duplicateValues" dxfId="181" priority="5571"/>
    <cfRule type="duplicateValues" dxfId="180" priority="5566"/>
    <cfRule type="duplicateValues" dxfId="179" priority="5573"/>
    <cfRule type="duplicateValues" dxfId="178" priority="5574"/>
    <cfRule type="duplicateValues" dxfId="177" priority="5575"/>
  </conditionalFormatting>
  <conditionalFormatting sqref="U40">
    <cfRule type="duplicateValues" dxfId="176" priority="161"/>
    <cfRule type="duplicateValues" dxfId="175" priority="160"/>
    <cfRule type="duplicateValues" dxfId="174" priority="159"/>
    <cfRule type="duplicateValues" dxfId="173" priority="158"/>
    <cfRule type="duplicateValues" dxfId="172" priority="157"/>
    <cfRule type="duplicateValues" dxfId="171" priority="156"/>
    <cfRule type="duplicateValues" dxfId="170" priority="162"/>
    <cfRule type="duplicateValues" dxfId="169" priority="176"/>
    <cfRule type="duplicateValues" dxfId="168" priority="175"/>
    <cfRule type="duplicateValues" dxfId="167" priority="174"/>
    <cfRule type="duplicateValues" dxfId="166" priority="173"/>
    <cfRule type="duplicateValues" dxfId="165" priority="172"/>
    <cfRule type="duplicateValues" dxfId="164" priority="171"/>
    <cfRule type="duplicateValues" dxfId="163" priority="170"/>
    <cfRule type="duplicateValues" dxfId="162" priority="169"/>
    <cfRule type="duplicateValues" dxfId="161" priority="168"/>
    <cfRule type="duplicateValues" dxfId="160" priority="167"/>
    <cfRule type="duplicateValues" dxfId="159" priority="166"/>
    <cfRule type="duplicateValues" dxfId="158" priority="165"/>
    <cfRule type="duplicateValues" dxfId="157" priority="164"/>
    <cfRule type="duplicateValues" dxfId="156" priority="163"/>
  </conditionalFormatting>
  <conditionalFormatting sqref="U41">
    <cfRule type="duplicateValues" dxfId="155" priority="149"/>
    <cfRule type="duplicateValues" dxfId="154" priority="150"/>
    <cfRule type="duplicateValues" dxfId="153" priority="151"/>
    <cfRule type="duplicateValues" dxfId="152" priority="152"/>
    <cfRule type="duplicateValues" dxfId="151" priority="153"/>
    <cfRule type="duplicateValues" dxfId="150" priority="154"/>
    <cfRule type="duplicateValues" dxfId="149" priority="155"/>
    <cfRule type="duplicateValues" dxfId="148" priority="134"/>
    <cfRule type="duplicateValues" dxfId="147" priority="135"/>
    <cfRule type="duplicateValues" dxfId="146" priority="136"/>
    <cfRule type="duplicateValues" dxfId="145" priority="137"/>
    <cfRule type="duplicateValues" dxfId="144" priority="138"/>
    <cfRule type="duplicateValues" dxfId="143" priority="139"/>
    <cfRule type="duplicateValues" dxfId="142" priority="140"/>
    <cfRule type="duplicateValues" dxfId="141" priority="141"/>
    <cfRule type="duplicateValues" dxfId="140" priority="142"/>
    <cfRule type="duplicateValues" dxfId="139" priority="143"/>
    <cfRule type="duplicateValues" dxfId="138" priority="144"/>
    <cfRule type="duplicateValues" dxfId="137" priority="145"/>
    <cfRule type="duplicateValues" dxfId="136" priority="146"/>
    <cfRule type="duplicateValues" dxfId="135" priority="147"/>
    <cfRule type="duplicateValues" dxfId="134" priority="148"/>
  </conditionalFormatting>
  <conditionalFormatting sqref="U43">
    <cfRule type="duplicateValues" dxfId="133" priority="39"/>
    <cfRule type="duplicateValues" dxfId="132" priority="66"/>
    <cfRule type="duplicateValues" dxfId="131" priority="67"/>
    <cfRule type="duplicateValues" dxfId="130" priority="68"/>
    <cfRule type="duplicateValues" dxfId="129" priority="69"/>
    <cfRule type="duplicateValues" dxfId="128" priority="70"/>
    <cfRule type="duplicateValues" dxfId="127" priority="71"/>
    <cfRule type="duplicateValues" dxfId="126" priority="54"/>
    <cfRule type="duplicateValues" dxfId="125" priority="53"/>
    <cfRule type="duplicateValues" dxfId="124" priority="59"/>
    <cfRule type="duplicateValues" dxfId="123" priority="52"/>
    <cfRule type="duplicateValues" dxfId="122" priority="51"/>
    <cfRule type="duplicateValues" dxfId="121" priority="50"/>
    <cfRule type="duplicateValues" dxfId="120" priority="49"/>
    <cfRule type="duplicateValues" dxfId="119" priority="48"/>
    <cfRule type="duplicateValues" dxfId="118" priority="47"/>
    <cfRule type="duplicateValues" dxfId="117" priority="46"/>
    <cfRule type="duplicateValues" dxfId="116" priority="73"/>
    <cfRule type="duplicateValues" dxfId="115" priority="45"/>
    <cfRule type="duplicateValues" dxfId="114" priority="44"/>
    <cfRule type="duplicateValues" dxfId="113" priority="43"/>
    <cfRule type="duplicateValues" dxfId="112" priority="42"/>
    <cfRule type="duplicateValues" dxfId="111" priority="41"/>
    <cfRule type="duplicateValues" dxfId="110" priority="38"/>
    <cfRule type="duplicateValues" dxfId="109" priority="37"/>
    <cfRule type="duplicateValues" dxfId="108" priority="36"/>
    <cfRule type="duplicateValues" dxfId="107" priority="35"/>
    <cfRule type="duplicateValues" dxfId="106" priority="34"/>
    <cfRule type="duplicateValues" dxfId="105" priority="33"/>
    <cfRule type="duplicateValues" dxfId="104" priority="32"/>
    <cfRule type="duplicateValues" dxfId="103" priority="79"/>
    <cfRule type="duplicateValues" dxfId="102" priority="31"/>
    <cfRule type="duplicateValues" dxfId="101" priority="30"/>
    <cfRule type="duplicateValues" dxfId="100" priority="75"/>
    <cfRule type="duplicateValues" dxfId="99" priority="76"/>
    <cfRule type="duplicateValues" dxfId="98" priority="72"/>
    <cfRule type="duplicateValues" dxfId="97" priority="74"/>
    <cfRule type="duplicateValues" dxfId="96" priority="81"/>
    <cfRule type="duplicateValues" dxfId="95" priority="80"/>
    <cfRule type="duplicateValues" dxfId="94" priority="40"/>
    <cfRule type="duplicateValues" dxfId="93" priority="78"/>
    <cfRule type="duplicateValues" dxfId="92" priority="77"/>
    <cfRule type="duplicateValues" dxfId="91" priority="65"/>
    <cfRule type="duplicateValues" dxfId="90" priority="64"/>
    <cfRule type="duplicateValues" dxfId="89" priority="63"/>
    <cfRule type="duplicateValues" dxfId="88" priority="62"/>
    <cfRule type="duplicateValues" dxfId="87" priority="61"/>
    <cfRule type="duplicateValues" dxfId="86" priority="60"/>
    <cfRule type="duplicateValues" dxfId="85" priority="58"/>
    <cfRule type="duplicateValues" dxfId="84" priority="57"/>
    <cfRule type="duplicateValues" dxfId="83" priority="56"/>
    <cfRule type="duplicateValues" dxfId="82" priority="55"/>
  </conditionalFormatting>
  <conditionalFormatting sqref="U44">
    <cfRule type="duplicateValues" dxfId="81" priority="133"/>
    <cfRule type="duplicateValues" dxfId="80" priority="132"/>
    <cfRule type="duplicateValues" dxfId="79" priority="130"/>
    <cfRule type="duplicateValues" dxfId="78" priority="129"/>
    <cfRule type="duplicateValues" dxfId="77" priority="128"/>
    <cfRule type="duplicateValues" dxfId="76" priority="127"/>
    <cfRule type="duplicateValues" dxfId="75" priority="126"/>
    <cfRule type="duplicateValues" dxfId="74" priority="125"/>
    <cfRule type="duplicateValues" dxfId="73" priority="124"/>
    <cfRule type="duplicateValues" dxfId="72" priority="123"/>
    <cfRule type="duplicateValues" dxfId="71" priority="122"/>
    <cfRule type="duplicateValues" dxfId="70" priority="121"/>
    <cfRule type="duplicateValues" dxfId="69" priority="120"/>
    <cfRule type="duplicateValues" dxfId="68" priority="119"/>
    <cfRule type="duplicateValues" dxfId="67" priority="118"/>
    <cfRule type="duplicateValues" dxfId="66" priority="117"/>
    <cfRule type="duplicateValues" dxfId="65" priority="116"/>
    <cfRule type="duplicateValues" dxfId="64" priority="115"/>
    <cfRule type="duplicateValues" dxfId="63" priority="114"/>
    <cfRule type="duplicateValues" dxfId="62" priority="113"/>
    <cfRule type="duplicateValues" dxfId="61" priority="112"/>
    <cfRule type="duplicateValues" dxfId="60" priority="110"/>
    <cfRule type="duplicateValues" dxfId="59" priority="109"/>
    <cfRule type="duplicateValues" dxfId="58" priority="108"/>
    <cfRule type="duplicateValues" dxfId="57" priority="131"/>
    <cfRule type="duplicateValues" dxfId="56" priority="111"/>
  </conditionalFormatting>
  <conditionalFormatting sqref="U45">
    <cfRule type="duplicateValues" dxfId="55" priority="97"/>
    <cfRule type="duplicateValues" dxfId="54" priority="96"/>
    <cfRule type="duplicateValues" dxfId="53" priority="95"/>
    <cfRule type="duplicateValues" dxfId="52" priority="94"/>
    <cfRule type="duplicateValues" dxfId="51" priority="93"/>
    <cfRule type="duplicateValues" dxfId="50" priority="92"/>
    <cfRule type="duplicateValues" dxfId="49" priority="91"/>
    <cfRule type="duplicateValues" dxfId="48" priority="90"/>
    <cfRule type="duplicateValues" dxfId="47" priority="88"/>
    <cfRule type="duplicateValues" dxfId="46" priority="87"/>
    <cfRule type="duplicateValues" dxfId="45" priority="86"/>
    <cfRule type="duplicateValues" dxfId="44" priority="85"/>
    <cfRule type="duplicateValues" dxfId="43" priority="84"/>
    <cfRule type="duplicateValues" dxfId="42" priority="83"/>
    <cfRule type="duplicateValues" dxfId="41" priority="82"/>
    <cfRule type="duplicateValues" dxfId="40" priority="89"/>
    <cfRule type="duplicateValues" dxfId="39" priority="107"/>
    <cfRule type="duplicateValues" dxfId="38" priority="106"/>
    <cfRule type="duplicateValues" dxfId="37" priority="105"/>
    <cfRule type="duplicateValues" dxfId="36" priority="104"/>
    <cfRule type="duplicateValues" dxfId="35" priority="103"/>
    <cfRule type="duplicateValues" dxfId="34" priority="102"/>
    <cfRule type="duplicateValues" dxfId="33" priority="101"/>
    <cfRule type="duplicateValues" dxfId="32" priority="100"/>
    <cfRule type="duplicateValues" dxfId="31" priority="99"/>
    <cfRule type="duplicateValues" dxfId="30" priority="98"/>
  </conditionalFormatting>
  <conditionalFormatting sqref="U46">
    <cfRule type="duplicateValues" dxfId="29" priority="203"/>
    <cfRule type="duplicateValues" dxfId="28" priority="202"/>
  </conditionalFormatting>
  <conditionalFormatting sqref="U50 U42 U30:U39 U46">
    <cfRule type="duplicateValues" dxfId="27" priority="5707"/>
  </conditionalFormatting>
  <conditionalFormatting sqref="U50 U42 U35:U38 U30:U33">
    <cfRule type="duplicateValues" dxfId="26" priority="5549"/>
    <cfRule type="duplicateValues" dxfId="25" priority="5550"/>
  </conditionalFormatting>
  <conditionalFormatting sqref="V30:V36 U50 U30:U46">
    <cfRule type="duplicateValues" dxfId="24" priority="5"/>
  </conditionalFormatting>
  <conditionalFormatting sqref="V30:V36">
    <cfRule type="duplicateValues" dxfId="23" priority="9"/>
    <cfRule type="duplicateValues" dxfId="22" priority="8"/>
    <cfRule type="duplicateValues" dxfId="21" priority="7"/>
    <cfRule type="duplicateValues" dxfId="20" priority="6"/>
    <cfRule type="duplicateValues" dxfId="19" priority="11"/>
    <cfRule type="duplicateValues" dxfId="18" priority="10"/>
    <cfRule type="duplicateValues" dxfId="17" priority="29"/>
    <cfRule type="duplicateValues" dxfId="16" priority="28"/>
    <cfRule type="duplicateValues" dxfId="15" priority="26"/>
    <cfRule type="duplicateValues" dxfId="14" priority="25"/>
    <cfRule type="duplicateValues" dxfId="13" priority="24"/>
    <cfRule type="duplicateValues" dxfId="12" priority="23"/>
    <cfRule type="duplicateValues" dxfId="11" priority="22"/>
    <cfRule type="duplicateValues" dxfId="10" priority="21"/>
    <cfRule type="duplicateValues" dxfId="9" priority="20"/>
    <cfRule type="duplicateValues" dxfId="8" priority="19"/>
    <cfRule type="duplicateValues" dxfId="7" priority="18"/>
    <cfRule type="duplicateValues" dxfId="6" priority="17"/>
    <cfRule type="duplicateValues" dxfId="5" priority="16"/>
    <cfRule type="duplicateValues" dxfId="4" priority="15"/>
    <cfRule type="duplicateValues" dxfId="3" priority="14"/>
    <cfRule type="duplicateValues" dxfId="2" priority="13"/>
    <cfRule type="duplicateValues" dxfId="1" priority="12"/>
    <cfRule type="duplicateValues" dxfId="0" priority="27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criptomics Datasets Info</vt:lpstr>
      <vt:lpstr>Validation 22 prioritised pr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eli</dc:creator>
  <cp:lastModifiedBy>Foteini Paradeisi</cp:lastModifiedBy>
  <cp:lastPrinted>2026-03-02T09:34:37Z</cp:lastPrinted>
  <dcterms:created xsi:type="dcterms:W3CDTF">2025-11-23T14:12:35Z</dcterms:created>
  <dcterms:modified xsi:type="dcterms:W3CDTF">2026-05-15T13:48:13Z</dcterms:modified>
</cp:coreProperties>
</file>